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date1904="1" showInkAnnotation="0" autoCompressPictures="0"/>
  <bookViews>
    <workbookView xWindow="0" yWindow="0" windowWidth="38400" windowHeight="201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36" i="1" l="1"/>
  <c r="D336" i="1"/>
  <c r="H336" i="1"/>
  <c r="G335" i="1"/>
  <c r="D335" i="1"/>
  <c r="H335" i="1"/>
  <c r="G334" i="1"/>
  <c r="D334" i="1"/>
  <c r="H334" i="1"/>
  <c r="G333" i="1"/>
  <c r="D333" i="1"/>
  <c r="H333" i="1"/>
  <c r="I333" i="1"/>
  <c r="G332" i="1"/>
  <c r="D332" i="1"/>
  <c r="H332" i="1"/>
  <c r="G331" i="1"/>
  <c r="D331" i="1"/>
  <c r="H331" i="1"/>
  <c r="G330" i="1"/>
  <c r="D330" i="1"/>
  <c r="H330" i="1"/>
  <c r="I330" i="1"/>
  <c r="G329" i="1"/>
  <c r="D329" i="1"/>
  <c r="H329" i="1"/>
  <c r="G328" i="1"/>
  <c r="D328" i="1"/>
  <c r="H328" i="1"/>
  <c r="G327" i="1"/>
  <c r="D327" i="1"/>
  <c r="H327" i="1"/>
  <c r="I327" i="1"/>
  <c r="G326" i="1"/>
  <c r="D326" i="1"/>
  <c r="H326" i="1"/>
  <c r="G325" i="1"/>
  <c r="D325" i="1"/>
  <c r="H325" i="1"/>
  <c r="G324" i="1"/>
  <c r="D324" i="1"/>
  <c r="H324" i="1"/>
  <c r="I324" i="1"/>
  <c r="G323" i="1"/>
  <c r="D323" i="1"/>
  <c r="H323" i="1"/>
  <c r="G322" i="1"/>
  <c r="D322" i="1"/>
  <c r="H322" i="1"/>
  <c r="G321" i="1"/>
  <c r="D321" i="1"/>
  <c r="H321" i="1"/>
  <c r="I321" i="1"/>
  <c r="G320" i="1"/>
  <c r="D320" i="1"/>
  <c r="H320" i="1"/>
  <c r="G319" i="1"/>
  <c r="D319" i="1"/>
  <c r="H319" i="1"/>
  <c r="G318" i="1"/>
  <c r="D318" i="1"/>
  <c r="H318" i="1"/>
  <c r="I318" i="1"/>
  <c r="G317" i="1"/>
  <c r="D317" i="1"/>
  <c r="H317" i="1"/>
  <c r="G316" i="1"/>
  <c r="D316" i="1"/>
  <c r="H316" i="1"/>
  <c r="G315" i="1"/>
  <c r="D315" i="1"/>
  <c r="H315" i="1"/>
  <c r="I315" i="1"/>
  <c r="G314" i="1"/>
  <c r="D314" i="1"/>
  <c r="H314" i="1"/>
  <c r="G313" i="1"/>
  <c r="D313" i="1"/>
  <c r="H313" i="1"/>
  <c r="I313" i="1"/>
  <c r="G312" i="1"/>
  <c r="D312" i="1"/>
  <c r="H312" i="1"/>
  <c r="G311" i="1"/>
  <c r="D311" i="1"/>
  <c r="H311" i="1"/>
  <c r="I311" i="1"/>
  <c r="G310" i="1"/>
  <c r="D310" i="1"/>
  <c r="H310" i="1"/>
  <c r="G309" i="1"/>
  <c r="D309" i="1"/>
  <c r="H309" i="1"/>
  <c r="I309" i="1"/>
  <c r="G308" i="1"/>
  <c r="D308" i="1"/>
  <c r="H308" i="1"/>
  <c r="G307" i="1"/>
  <c r="D307" i="1"/>
  <c r="H307" i="1"/>
  <c r="I307" i="1"/>
  <c r="G306" i="1"/>
  <c r="D306" i="1"/>
  <c r="H306" i="1"/>
  <c r="G305" i="1"/>
  <c r="D305" i="1"/>
  <c r="H305" i="1"/>
  <c r="I305" i="1"/>
  <c r="G304" i="1"/>
  <c r="D304" i="1"/>
  <c r="H304" i="1"/>
  <c r="G303" i="1"/>
  <c r="D303" i="1"/>
  <c r="H303" i="1"/>
  <c r="I303" i="1"/>
  <c r="G302" i="1"/>
  <c r="D302" i="1"/>
  <c r="H302" i="1"/>
  <c r="G301" i="1"/>
  <c r="D301" i="1"/>
  <c r="H301" i="1"/>
  <c r="I301" i="1"/>
  <c r="G300" i="1"/>
  <c r="D300" i="1"/>
  <c r="H300" i="1"/>
  <c r="G299" i="1"/>
  <c r="D299" i="1"/>
  <c r="H299" i="1"/>
  <c r="I299" i="1"/>
  <c r="G298" i="1"/>
  <c r="D298" i="1"/>
  <c r="H298" i="1"/>
  <c r="G297" i="1"/>
  <c r="D297" i="1"/>
  <c r="H297" i="1"/>
  <c r="I297" i="1"/>
  <c r="G295" i="1"/>
  <c r="D295" i="1"/>
  <c r="H295" i="1"/>
  <c r="J295" i="1"/>
  <c r="G294" i="1"/>
  <c r="D294" i="1"/>
  <c r="H294" i="1"/>
  <c r="J294" i="1"/>
  <c r="G293" i="1"/>
  <c r="D293" i="1"/>
  <c r="H293" i="1"/>
  <c r="J293" i="1"/>
  <c r="G292" i="1"/>
  <c r="D292" i="1"/>
  <c r="H292" i="1"/>
  <c r="J292" i="1"/>
  <c r="G291" i="1"/>
  <c r="D291" i="1"/>
  <c r="H291" i="1"/>
  <c r="J291" i="1"/>
  <c r="G290" i="1"/>
  <c r="D290" i="1"/>
  <c r="H290" i="1"/>
  <c r="J290" i="1"/>
  <c r="G289" i="1"/>
  <c r="D289" i="1"/>
  <c r="H289" i="1"/>
  <c r="J289" i="1"/>
  <c r="G288" i="1"/>
  <c r="D288" i="1"/>
  <c r="H288" i="1"/>
  <c r="J288" i="1"/>
  <c r="G287" i="1"/>
  <c r="D287" i="1"/>
  <c r="H287" i="1"/>
  <c r="J287" i="1"/>
  <c r="G286" i="1"/>
  <c r="D286" i="1"/>
  <c r="H286" i="1"/>
  <c r="J286" i="1"/>
  <c r="G285" i="1"/>
  <c r="D285" i="1"/>
  <c r="H285" i="1"/>
  <c r="J285" i="1"/>
  <c r="G284" i="1"/>
  <c r="D284" i="1"/>
  <c r="H284" i="1"/>
  <c r="J284" i="1"/>
  <c r="G283" i="1"/>
  <c r="D283" i="1"/>
  <c r="H283" i="1"/>
  <c r="J283" i="1"/>
  <c r="G282" i="1"/>
  <c r="D282" i="1"/>
  <c r="H282" i="1"/>
  <c r="J282" i="1"/>
  <c r="G281" i="1"/>
  <c r="D281" i="1"/>
  <c r="H281" i="1"/>
  <c r="J281" i="1"/>
  <c r="G280" i="1"/>
  <c r="D280" i="1"/>
  <c r="H280" i="1"/>
  <c r="J280" i="1"/>
  <c r="G279" i="1"/>
  <c r="D279" i="1"/>
  <c r="H279" i="1"/>
  <c r="J279" i="1"/>
  <c r="G278" i="1"/>
  <c r="D278" i="1"/>
  <c r="H278" i="1"/>
  <c r="J278" i="1"/>
  <c r="G277" i="1"/>
  <c r="D277" i="1"/>
  <c r="H277" i="1"/>
  <c r="J277" i="1"/>
  <c r="G276" i="1"/>
  <c r="D276" i="1"/>
  <c r="H276" i="1"/>
  <c r="J276" i="1"/>
  <c r="G275" i="1"/>
  <c r="D275" i="1"/>
  <c r="H275" i="1"/>
  <c r="J275" i="1"/>
  <c r="G274" i="1"/>
  <c r="D274" i="1"/>
  <c r="H274" i="1"/>
  <c r="J274" i="1"/>
  <c r="G273" i="1"/>
  <c r="D273" i="1"/>
  <c r="H273" i="1"/>
  <c r="J273" i="1"/>
  <c r="G272" i="1"/>
  <c r="D272" i="1"/>
  <c r="H272" i="1"/>
  <c r="J272" i="1"/>
  <c r="G271" i="1"/>
  <c r="D271" i="1"/>
  <c r="H271" i="1"/>
  <c r="J271" i="1"/>
  <c r="G270" i="1"/>
  <c r="D270" i="1"/>
  <c r="H270" i="1"/>
  <c r="J270" i="1"/>
  <c r="G269" i="1"/>
  <c r="D269" i="1"/>
  <c r="H269" i="1"/>
  <c r="J269" i="1"/>
  <c r="G268" i="1"/>
  <c r="D268" i="1"/>
  <c r="H268" i="1"/>
  <c r="J268" i="1"/>
  <c r="G267" i="1"/>
  <c r="D267" i="1"/>
  <c r="H267" i="1"/>
  <c r="J267" i="1"/>
  <c r="G266" i="1"/>
  <c r="D266" i="1"/>
  <c r="H266" i="1"/>
  <c r="J266" i="1"/>
  <c r="G265" i="1"/>
  <c r="D265" i="1"/>
  <c r="H265" i="1"/>
  <c r="J265" i="1"/>
  <c r="G264" i="1"/>
  <c r="D264" i="1"/>
  <c r="H264" i="1"/>
  <c r="J264" i="1"/>
  <c r="G263" i="1"/>
  <c r="D263" i="1"/>
  <c r="H263" i="1"/>
  <c r="J263" i="1"/>
  <c r="L263" i="1"/>
  <c r="M263" i="1"/>
  <c r="K263" i="1"/>
  <c r="G261" i="1"/>
  <c r="D261" i="1"/>
  <c r="H261" i="1"/>
  <c r="J261" i="1"/>
  <c r="G260" i="1"/>
  <c r="D260" i="1"/>
  <c r="H260" i="1"/>
  <c r="J260" i="1"/>
  <c r="G259" i="1"/>
  <c r="D259" i="1"/>
  <c r="H259" i="1"/>
  <c r="J259" i="1"/>
  <c r="G258" i="1"/>
  <c r="D258" i="1"/>
  <c r="H258" i="1"/>
  <c r="J258" i="1"/>
  <c r="G257" i="1"/>
  <c r="D257" i="1"/>
  <c r="H257" i="1"/>
  <c r="J257" i="1"/>
  <c r="G256" i="1"/>
  <c r="D256" i="1"/>
  <c r="H256" i="1"/>
  <c r="J256" i="1"/>
  <c r="G255" i="1"/>
  <c r="D255" i="1"/>
  <c r="H255" i="1"/>
  <c r="J255" i="1"/>
  <c r="G254" i="1"/>
  <c r="D254" i="1"/>
  <c r="H254" i="1"/>
  <c r="J254" i="1"/>
  <c r="G253" i="1"/>
  <c r="D253" i="1"/>
  <c r="H253" i="1"/>
  <c r="J253" i="1"/>
  <c r="G252" i="1"/>
  <c r="D252" i="1"/>
  <c r="H252" i="1"/>
  <c r="J252" i="1"/>
  <c r="G251" i="1"/>
  <c r="D251" i="1"/>
  <c r="H251" i="1"/>
  <c r="J251" i="1"/>
  <c r="G250" i="1"/>
  <c r="D250" i="1"/>
  <c r="H250" i="1"/>
  <c r="J250" i="1"/>
  <c r="G249" i="1"/>
  <c r="D249" i="1"/>
  <c r="H249" i="1"/>
  <c r="J249" i="1"/>
  <c r="G248" i="1"/>
  <c r="D248" i="1"/>
  <c r="H248" i="1"/>
  <c r="J248" i="1"/>
  <c r="G247" i="1"/>
  <c r="D247" i="1"/>
  <c r="H247" i="1"/>
  <c r="J247" i="1"/>
  <c r="G246" i="1"/>
  <c r="D246" i="1"/>
  <c r="H246" i="1"/>
  <c r="J246" i="1"/>
  <c r="G245" i="1"/>
  <c r="D245" i="1"/>
  <c r="H245" i="1"/>
  <c r="J245" i="1"/>
  <c r="G244" i="1"/>
  <c r="D244" i="1"/>
  <c r="H244" i="1"/>
  <c r="J244" i="1"/>
  <c r="G243" i="1"/>
  <c r="D243" i="1"/>
  <c r="H243" i="1"/>
  <c r="J243" i="1"/>
  <c r="G242" i="1"/>
  <c r="D242" i="1"/>
  <c r="H242" i="1"/>
  <c r="J242" i="1"/>
  <c r="G241" i="1"/>
  <c r="D241" i="1"/>
  <c r="H241" i="1"/>
  <c r="J241" i="1"/>
  <c r="G240" i="1"/>
  <c r="D240" i="1"/>
  <c r="H240" i="1"/>
  <c r="J240" i="1"/>
  <c r="G239" i="1"/>
  <c r="D239" i="1"/>
  <c r="H239" i="1"/>
  <c r="J239" i="1"/>
  <c r="G238" i="1"/>
  <c r="D238" i="1"/>
  <c r="H238" i="1"/>
  <c r="J238" i="1"/>
  <c r="G237" i="1"/>
  <c r="D237" i="1"/>
  <c r="H237" i="1"/>
  <c r="J237" i="1"/>
  <c r="G236" i="1"/>
  <c r="D236" i="1"/>
  <c r="H236" i="1"/>
  <c r="J236" i="1"/>
  <c r="G235" i="1"/>
  <c r="D235" i="1"/>
  <c r="H235" i="1"/>
  <c r="J235" i="1"/>
  <c r="G234" i="1"/>
  <c r="D234" i="1"/>
  <c r="H234" i="1"/>
  <c r="J234" i="1"/>
  <c r="G233" i="1"/>
  <c r="D233" i="1"/>
  <c r="H233" i="1"/>
  <c r="J233" i="1"/>
  <c r="G232" i="1"/>
  <c r="D232" i="1"/>
  <c r="H232" i="1"/>
  <c r="J232" i="1"/>
  <c r="G231" i="1"/>
  <c r="D231" i="1"/>
  <c r="H231" i="1"/>
  <c r="J231" i="1"/>
  <c r="G230" i="1"/>
  <c r="D230" i="1"/>
  <c r="H230" i="1"/>
  <c r="J230" i="1"/>
  <c r="G229" i="1"/>
  <c r="D229" i="1"/>
  <c r="H229" i="1"/>
  <c r="J229" i="1"/>
  <c r="L229" i="1"/>
  <c r="M229" i="1"/>
  <c r="K229" i="1"/>
  <c r="G227" i="1"/>
  <c r="D227" i="1"/>
  <c r="H227" i="1"/>
  <c r="J227" i="1"/>
  <c r="G226" i="1"/>
  <c r="D226" i="1"/>
  <c r="H226" i="1"/>
  <c r="J226" i="1"/>
  <c r="G225" i="1"/>
  <c r="D225" i="1"/>
  <c r="H225" i="1"/>
  <c r="J225" i="1"/>
  <c r="G224" i="1"/>
  <c r="D224" i="1"/>
  <c r="H224" i="1"/>
  <c r="J224" i="1"/>
  <c r="G223" i="1"/>
  <c r="D223" i="1"/>
  <c r="H223" i="1"/>
  <c r="J223" i="1"/>
  <c r="G222" i="1"/>
  <c r="D222" i="1"/>
  <c r="H222" i="1"/>
  <c r="J222" i="1"/>
  <c r="G221" i="1"/>
  <c r="D221" i="1"/>
  <c r="H221" i="1"/>
  <c r="J221" i="1"/>
  <c r="G220" i="1"/>
  <c r="D220" i="1"/>
  <c r="H220" i="1"/>
  <c r="J220" i="1"/>
  <c r="G219" i="1"/>
  <c r="D219" i="1"/>
  <c r="H219" i="1"/>
  <c r="J219" i="1"/>
  <c r="G218" i="1"/>
  <c r="D218" i="1"/>
  <c r="H218" i="1"/>
  <c r="J218" i="1"/>
  <c r="G217" i="1"/>
  <c r="D217" i="1"/>
  <c r="H217" i="1"/>
  <c r="J217" i="1"/>
  <c r="G216" i="1"/>
  <c r="D216" i="1"/>
  <c r="H216" i="1"/>
  <c r="J216" i="1"/>
  <c r="G215" i="1"/>
  <c r="D215" i="1"/>
  <c r="H215" i="1"/>
  <c r="J215" i="1"/>
  <c r="G214" i="1"/>
  <c r="D214" i="1"/>
  <c r="H214" i="1"/>
  <c r="J214" i="1"/>
  <c r="G213" i="1"/>
  <c r="D213" i="1"/>
  <c r="H213" i="1"/>
  <c r="J213" i="1"/>
  <c r="G212" i="1"/>
  <c r="D212" i="1"/>
  <c r="H212" i="1"/>
  <c r="J212" i="1"/>
  <c r="G211" i="1"/>
  <c r="D211" i="1"/>
  <c r="H211" i="1"/>
  <c r="J211" i="1"/>
  <c r="G210" i="1"/>
  <c r="D210" i="1"/>
  <c r="H210" i="1"/>
  <c r="J210" i="1"/>
  <c r="G209" i="1"/>
  <c r="D209" i="1"/>
  <c r="H209" i="1"/>
  <c r="J209" i="1"/>
  <c r="G208" i="1"/>
  <c r="D208" i="1"/>
  <c r="H208" i="1"/>
  <c r="J208" i="1"/>
  <c r="G207" i="1"/>
  <c r="D207" i="1"/>
  <c r="H207" i="1"/>
  <c r="J207" i="1"/>
  <c r="G206" i="1"/>
  <c r="D206" i="1"/>
  <c r="H206" i="1"/>
  <c r="J206" i="1"/>
  <c r="G205" i="1"/>
  <c r="D205" i="1"/>
  <c r="H205" i="1"/>
  <c r="J205" i="1"/>
  <c r="G204" i="1"/>
  <c r="D204" i="1"/>
  <c r="H204" i="1"/>
  <c r="J204" i="1"/>
  <c r="G203" i="1"/>
  <c r="D203" i="1"/>
  <c r="H203" i="1"/>
  <c r="J203" i="1"/>
  <c r="G202" i="1"/>
  <c r="D202" i="1"/>
  <c r="H202" i="1"/>
  <c r="J202" i="1"/>
  <c r="G201" i="1"/>
  <c r="D201" i="1"/>
  <c r="H201" i="1"/>
  <c r="J201" i="1"/>
  <c r="G200" i="1"/>
  <c r="D200" i="1"/>
  <c r="H200" i="1"/>
  <c r="J200" i="1"/>
  <c r="G199" i="1"/>
  <c r="D199" i="1"/>
  <c r="H199" i="1"/>
  <c r="J199" i="1"/>
  <c r="G198" i="1"/>
  <c r="D198" i="1"/>
  <c r="H198" i="1"/>
  <c r="J198" i="1"/>
  <c r="G197" i="1"/>
  <c r="D197" i="1"/>
  <c r="H197" i="1"/>
  <c r="J197" i="1"/>
  <c r="G196" i="1"/>
  <c r="D196" i="1"/>
  <c r="H196" i="1"/>
  <c r="J196" i="1"/>
  <c r="G195" i="1"/>
  <c r="D195" i="1"/>
  <c r="H195" i="1"/>
  <c r="J195" i="1"/>
  <c r="L195" i="1"/>
  <c r="M195" i="1"/>
  <c r="K195" i="1"/>
  <c r="G193" i="1"/>
  <c r="D193" i="1"/>
  <c r="H193" i="1"/>
  <c r="J193" i="1"/>
  <c r="G192" i="1"/>
  <c r="D192" i="1"/>
  <c r="H192" i="1"/>
  <c r="J192" i="1"/>
  <c r="G191" i="1"/>
  <c r="D191" i="1"/>
  <c r="H191" i="1"/>
  <c r="J191" i="1"/>
  <c r="G190" i="1"/>
  <c r="D190" i="1"/>
  <c r="H190" i="1"/>
  <c r="J190" i="1"/>
  <c r="G189" i="1"/>
  <c r="D189" i="1"/>
  <c r="H189" i="1"/>
  <c r="J189" i="1"/>
  <c r="G188" i="1"/>
  <c r="D188" i="1"/>
  <c r="H188" i="1"/>
  <c r="J188" i="1"/>
  <c r="G187" i="1"/>
  <c r="D187" i="1"/>
  <c r="H187" i="1"/>
  <c r="J187" i="1"/>
  <c r="G186" i="1"/>
  <c r="D186" i="1"/>
  <c r="H186" i="1"/>
  <c r="J186" i="1"/>
  <c r="G185" i="1"/>
  <c r="D185" i="1"/>
  <c r="H185" i="1"/>
  <c r="J185" i="1"/>
  <c r="G184" i="1"/>
  <c r="D184" i="1"/>
  <c r="H184" i="1"/>
  <c r="J184" i="1"/>
  <c r="G183" i="1"/>
  <c r="D183" i="1"/>
  <c r="H183" i="1"/>
  <c r="J183" i="1"/>
  <c r="G182" i="1"/>
  <c r="D182" i="1"/>
  <c r="H182" i="1"/>
  <c r="J182" i="1"/>
  <c r="G181" i="1"/>
  <c r="D181" i="1"/>
  <c r="H181" i="1"/>
  <c r="J181" i="1"/>
  <c r="G180" i="1"/>
  <c r="D180" i="1"/>
  <c r="H180" i="1"/>
  <c r="J180" i="1"/>
  <c r="G179" i="1"/>
  <c r="D179" i="1"/>
  <c r="H179" i="1"/>
  <c r="J179" i="1"/>
  <c r="G178" i="1"/>
  <c r="D178" i="1"/>
  <c r="H178" i="1"/>
  <c r="J178" i="1"/>
  <c r="G177" i="1"/>
  <c r="D177" i="1"/>
  <c r="H177" i="1"/>
  <c r="J177" i="1"/>
  <c r="G176" i="1"/>
  <c r="D176" i="1"/>
  <c r="H176" i="1"/>
  <c r="J176" i="1"/>
  <c r="G175" i="1"/>
  <c r="D175" i="1"/>
  <c r="H175" i="1"/>
  <c r="J175" i="1"/>
  <c r="G174" i="1"/>
  <c r="D174" i="1"/>
  <c r="H174" i="1"/>
  <c r="J174" i="1"/>
  <c r="G173" i="1"/>
  <c r="D173" i="1"/>
  <c r="H173" i="1"/>
  <c r="J173" i="1"/>
  <c r="G172" i="1"/>
  <c r="D172" i="1"/>
  <c r="H172" i="1"/>
  <c r="J172" i="1"/>
  <c r="G171" i="1"/>
  <c r="D171" i="1"/>
  <c r="H171" i="1"/>
  <c r="J171" i="1"/>
  <c r="G170" i="1"/>
  <c r="D170" i="1"/>
  <c r="H170" i="1"/>
  <c r="J170" i="1"/>
  <c r="G169" i="1"/>
  <c r="D169" i="1"/>
  <c r="H169" i="1"/>
  <c r="J169" i="1"/>
  <c r="G168" i="1"/>
  <c r="D168" i="1"/>
  <c r="H168" i="1"/>
  <c r="J168" i="1"/>
  <c r="G167" i="1"/>
  <c r="D167" i="1"/>
  <c r="H167" i="1"/>
  <c r="J167" i="1"/>
  <c r="G166" i="1"/>
  <c r="D166" i="1"/>
  <c r="H166" i="1"/>
  <c r="J166" i="1"/>
  <c r="G165" i="1"/>
  <c r="D165" i="1"/>
  <c r="H165" i="1"/>
  <c r="J165" i="1"/>
  <c r="G164" i="1"/>
  <c r="D164" i="1"/>
  <c r="H164" i="1"/>
  <c r="J164" i="1"/>
  <c r="G163" i="1"/>
  <c r="D163" i="1"/>
  <c r="H163" i="1"/>
  <c r="J163" i="1"/>
  <c r="G162" i="1"/>
  <c r="D162" i="1"/>
  <c r="H162" i="1"/>
  <c r="J162" i="1"/>
  <c r="G161" i="1"/>
  <c r="D161" i="1"/>
  <c r="H161" i="1"/>
  <c r="J161" i="1"/>
  <c r="L161" i="1"/>
  <c r="M161" i="1"/>
  <c r="K161" i="1"/>
  <c r="G159" i="1"/>
  <c r="D159" i="1"/>
  <c r="H159" i="1"/>
  <c r="J159" i="1"/>
  <c r="G158" i="1"/>
  <c r="D158" i="1"/>
  <c r="H158" i="1"/>
  <c r="J158" i="1"/>
  <c r="G157" i="1"/>
  <c r="D157" i="1"/>
  <c r="H157" i="1"/>
  <c r="J157" i="1"/>
  <c r="G156" i="1"/>
  <c r="D156" i="1"/>
  <c r="H156" i="1"/>
  <c r="J156" i="1"/>
  <c r="G155" i="1"/>
  <c r="D155" i="1"/>
  <c r="H155" i="1"/>
  <c r="J155" i="1"/>
  <c r="G154" i="1"/>
  <c r="D154" i="1"/>
  <c r="H154" i="1"/>
  <c r="J154" i="1"/>
  <c r="G153" i="1"/>
  <c r="D153" i="1"/>
  <c r="H153" i="1"/>
  <c r="J153" i="1"/>
  <c r="G152" i="1"/>
  <c r="D152" i="1"/>
  <c r="H152" i="1"/>
  <c r="J152" i="1"/>
  <c r="G151" i="1"/>
  <c r="D151" i="1"/>
  <c r="H151" i="1"/>
  <c r="J151" i="1"/>
  <c r="G150" i="1"/>
  <c r="D150" i="1"/>
  <c r="H150" i="1"/>
  <c r="J150" i="1"/>
  <c r="G149" i="1"/>
  <c r="D149" i="1"/>
  <c r="H149" i="1"/>
  <c r="J149" i="1"/>
  <c r="G148" i="1"/>
  <c r="D148" i="1"/>
  <c r="H148" i="1"/>
  <c r="J148" i="1"/>
  <c r="G147" i="1"/>
  <c r="D147" i="1"/>
  <c r="H147" i="1"/>
  <c r="J147" i="1"/>
  <c r="G146" i="1"/>
  <c r="D146" i="1"/>
  <c r="H146" i="1"/>
  <c r="J146" i="1"/>
  <c r="G145" i="1"/>
  <c r="D145" i="1"/>
  <c r="H145" i="1"/>
  <c r="J145" i="1"/>
  <c r="G144" i="1"/>
  <c r="D144" i="1"/>
  <c r="H144" i="1"/>
  <c r="J144" i="1"/>
  <c r="G143" i="1"/>
  <c r="D143" i="1"/>
  <c r="H143" i="1"/>
  <c r="J143" i="1"/>
  <c r="G142" i="1"/>
  <c r="D142" i="1"/>
  <c r="H142" i="1"/>
  <c r="J142" i="1"/>
  <c r="G141" i="1"/>
  <c r="D141" i="1"/>
  <c r="H141" i="1"/>
  <c r="J141" i="1"/>
  <c r="G140" i="1"/>
  <c r="D140" i="1"/>
  <c r="H140" i="1"/>
  <c r="J140" i="1"/>
  <c r="G139" i="1"/>
  <c r="D139" i="1"/>
  <c r="H139" i="1"/>
  <c r="J139" i="1"/>
  <c r="G138" i="1"/>
  <c r="D138" i="1"/>
  <c r="H138" i="1"/>
  <c r="J138" i="1"/>
  <c r="G137" i="1"/>
  <c r="D137" i="1"/>
  <c r="H137" i="1"/>
  <c r="J137" i="1"/>
  <c r="G136" i="1"/>
  <c r="D136" i="1"/>
  <c r="H136" i="1"/>
  <c r="J136" i="1"/>
  <c r="G135" i="1"/>
  <c r="D135" i="1"/>
  <c r="H135" i="1"/>
  <c r="J135" i="1"/>
  <c r="G134" i="1"/>
  <c r="D134" i="1"/>
  <c r="H134" i="1"/>
  <c r="J134" i="1"/>
  <c r="G133" i="1"/>
  <c r="D133" i="1"/>
  <c r="H133" i="1"/>
  <c r="J133" i="1"/>
  <c r="G132" i="1"/>
  <c r="D132" i="1"/>
  <c r="H132" i="1"/>
  <c r="J132" i="1"/>
  <c r="G131" i="1"/>
  <c r="D131" i="1"/>
  <c r="H131" i="1"/>
  <c r="J131" i="1"/>
  <c r="G130" i="1"/>
  <c r="D130" i="1"/>
  <c r="H130" i="1"/>
  <c r="J130" i="1"/>
  <c r="G129" i="1"/>
  <c r="D129" i="1"/>
  <c r="H129" i="1"/>
  <c r="J129" i="1"/>
  <c r="G128" i="1"/>
  <c r="D128" i="1"/>
  <c r="H128" i="1"/>
  <c r="J128" i="1"/>
  <c r="G127" i="1"/>
  <c r="D127" i="1"/>
  <c r="H127" i="1"/>
  <c r="J127" i="1"/>
  <c r="G126" i="1"/>
  <c r="D126" i="1"/>
  <c r="H126" i="1"/>
  <c r="J126" i="1"/>
  <c r="G125" i="1"/>
  <c r="D125" i="1"/>
  <c r="H125" i="1"/>
  <c r="J125" i="1"/>
  <c r="G124" i="1"/>
  <c r="D124" i="1"/>
  <c r="H124" i="1"/>
  <c r="J124" i="1"/>
  <c r="G123" i="1"/>
  <c r="D123" i="1"/>
  <c r="H123" i="1"/>
  <c r="J123" i="1"/>
  <c r="G122" i="1"/>
  <c r="D122" i="1"/>
  <c r="H122" i="1"/>
  <c r="J122" i="1"/>
  <c r="G121" i="1"/>
  <c r="D121" i="1"/>
  <c r="H121" i="1"/>
  <c r="J121" i="1"/>
  <c r="G120" i="1"/>
  <c r="D120" i="1"/>
  <c r="H120" i="1"/>
  <c r="J120" i="1"/>
  <c r="G119" i="1"/>
  <c r="D119" i="1"/>
  <c r="H119" i="1"/>
  <c r="J119" i="1"/>
  <c r="L119" i="1"/>
  <c r="M119" i="1"/>
  <c r="K119" i="1"/>
  <c r="G117" i="1"/>
  <c r="D117" i="1"/>
  <c r="H117" i="1"/>
  <c r="J117" i="1"/>
  <c r="G116" i="1"/>
  <c r="D116" i="1"/>
  <c r="H116" i="1"/>
  <c r="J116" i="1"/>
  <c r="G115" i="1"/>
  <c r="D115" i="1"/>
  <c r="H115" i="1"/>
  <c r="J115" i="1"/>
  <c r="G114" i="1"/>
  <c r="D114" i="1"/>
  <c r="H114" i="1"/>
  <c r="J114" i="1"/>
  <c r="G113" i="1"/>
  <c r="D113" i="1"/>
  <c r="H113" i="1"/>
  <c r="J113" i="1"/>
  <c r="G112" i="1"/>
  <c r="D112" i="1"/>
  <c r="H112" i="1"/>
  <c r="J112" i="1"/>
  <c r="G111" i="1"/>
  <c r="D111" i="1"/>
  <c r="H111" i="1"/>
  <c r="J111" i="1"/>
  <c r="G110" i="1"/>
  <c r="D110" i="1"/>
  <c r="H110" i="1"/>
  <c r="J110" i="1"/>
  <c r="G109" i="1"/>
  <c r="D109" i="1"/>
  <c r="H109" i="1"/>
  <c r="J109" i="1"/>
  <c r="G108" i="1"/>
  <c r="D108" i="1"/>
  <c r="H108" i="1"/>
  <c r="J108" i="1"/>
  <c r="G107" i="1"/>
  <c r="D107" i="1"/>
  <c r="H107" i="1"/>
  <c r="J107" i="1"/>
  <c r="G106" i="1"/>
  <c r="D106" i="1"/>
  <c r="H106" i="1"/>
  <c r="J106" i="1"/>
  <c r="G105" i="1"/>
  <c r="D105" i="1"/>
  <c r="H105" i="1"/>
  <c r="J105" i="1"/>
  <c r="G104" i="1"/>
  <c r="D104" i="1"/>
  <c r="H104" i="1"/>
  <c r="J104" i="1"/>
  <c r="G103" i="1"/>
  <c r="D103" i="1"/>
  <c r="H103" i="1"/>
  <c r="J103" i="1"/>
  <c r="G102" i="1"/>
  <c r="D102" i="1"/>
  <c r="H102" i="1"/>
  <c r="J102" i="1"/>
  <c r="G101" i="1"/>
  <c r="D101" i="1"/>
  <c r="H101" i="1"/>
  <c r="J101" i="1"/>
  <c r="G100" i="1"/>
  <c r="D100" i="1"/>
  <c r="H100" i="1"/>
  <c r="J100" i="1"/>
  <c r="G99" i="1"/>
  <c r="D99" i="1"/>
  <c r="H99" i="1"/>
  <c r="J99" i="1"/>
  <c r="G98" i="1"/>
  <c r="D98" i="1"/>
  <c r="H98" i="1"/>
  <c r="J98" i="1"/>
  <c r="G97" i="1"/>
  <c r="D97" i="1"/>
  <c r="H97" i="1"/>
  <c r="J97" i="1"/>
  <c r="G96" i="1"/>
  <c r="D96" i="1"/>
  <c r="H96" i="1"/>
  <c r="J96" i="1"/>
  <c r="G95" i="1"/>
  <c r="D95" i="1"/>
  <c r="H95" i="1"/>
  <c r="J95" i="1"/>
  <c r="G94" i="1"/>
  <c r="D94" i="1"/>
  <c r="H94" i="1"/>
  <c r="J94" i="1"/>
  <c r="G93" i="1"/>
  <c r="D93" i="1"/>
  <c r="H93" i="1"/>
  <c r="J93" i="1"/>
  <c r="G92" i="1"/>
  <c r="D92" i="1"/>
  <c r="H92" i="1"/>
  <c r="J92" i="1"/>
  <c r="G91" i="1"/>
  <c r="D91" i="1"/>
  <c r="H91" i="1"/>
  <c r="J91" i="1"/>
  <c r="G90" i="1"/>
  <c r="D90" i="1"/>
  <c r="H90" i="1"/>
  <c r="J90" i="1"/>
  <c r="G89" i="1"/>
  <c r="D89" i="1"/>
  <c r="H89" i="1"/>
  <c r="J89" i="1"/>
  <c r="G88" i="1"/>
  <c r="D88" i="1"/>
  <c r="H88" i="1"/>
  <c r="J88" i="1"/>
  <c r="G87" i="1"/>
  <c r="D87" i="1"/>
  <c r="H87" i="1"/>
  <c r="J87" i="1"/>
  <c r="G86" i="1"/>
  <c r="D86" i="1"/>
  <c r="H86" i="1"/>
  <c r="J86" i="1"/>
  <c r="G85" i="1"/>
  <c r="D85" i="1"/>
  <c r="H85" i="1"/>
  <c r="J85" i="1"/>
  <c r="G84" i="1"/>
  <c r="D84" i="1"/>
  <c r="H84" i="1"/>
  <c r="J84" i="1"/>
  <c r="G83" i="1"/>
  <c r="D83" i="1"/>
  <c r="H83" i="1"/>
  <c r="J83" i="1"/>
  <c r="G82" i="1"/>
  <c r="D82" i="1"/>
  <c r="H82" i="1"/>
  <c r="J82" i="1"/>
  <c r="G81" i="1"/>
  <c r="D81" i="1"/>
  <c r="H81" i="1"/>
  <c r="J81" i="1"/>
  <c r="L81" i="1"/>
  <c r="M81" i="1"/>
  <c r="K81" i="1"/>
  <c r="G79" i="1"/>
  <c r="D79" i="1"/>
  <c r="H79" i="1"/>
  <c r="J79" i="1"/>
  <c r="G78" i="1"/>
  <c r="D78" i="1"/>
  <c r="H78" i="1"/>
  <c r="J78" i="1"/>
  <c r="G77" i="1"/>
  <c r="D77" i="1"/>
  <c r="H77" i="1"/>
  <c r="J77" i="1"/>
  <c r="G76" i="1"/>
  <c r="D76" i="1"/>
  <c r="H76" i="1"/>
  <c r="J76" i="1"/>
  <c r="G75" i="1"/>
  <c r="D75" i="1"/>
  <c r="H75" i="1"/>
  <c r="J75" i="1"/>
  <c r="G74" i="1"/>
  <c r="D74" i="1"/>
  <c r="H74" i="1"/>
  <c r="J74" i="1"/>
  <c r="G73" i="1"/>
  <c r="D73" i="1"/>
  <c r="H73" i="1"/>
  <c r="J73" i="1"/>
  <c r="G72" i="1"/>
  <c r="D72" i="1"/>
  <c r="H72" i="1"/>
  <c r="J72" i="1"/>
  <c r="G71" i="1"/>
  <c r="D71" i="1"/>
  <c r="H71" i="1"/>
  <c r="J71" i="1"/>
  <c r="G70" i="1"/>
  <c r="D70" i="1"/>
  <c r="H70" i="1"/>
  <c r="J70" i="1"/>
  <c r="G69" i="1"/>
  <c r="D69" i="1"/>
  <c r="H69" i="1"/>
  <c r="J69" i="1"/>
  <c r="G68" i="1"/>
  <c r="D68" i="1"/>
  <c r="H68" i="1"/>
  <c r="J68" i="1"/>
  <c r="G67" i="1"/>
  <c r="D67" i="1"/>
  <c r="H67" i="1"/>
  <c r="J67" i="1"/>
  <c r="G66" i="1"/>
  <c r="D66" i="1"/>
  <c r="H66" i="1"/>
  <c r="J66" i="1"/>
  <c r="G65" i="1"/>
  <c r="D65" i="1"/>
  <c r="H65" i="1"/>
  <c r="J65" i="1"/>
  <c r="G64" i="1"/>
  <c r="D64" i="1"/>
  <c r="H64" i="1"/>
  <c r="J64" i="1"/>
  <c r="G63" i="1"/>
  <c r="D63" i="1"/>
  <c r="H63" i="1"/>
  <c r="J63" i="1"/>
  <c r="G62" i="1"/>
  <c r="D62" i="1"/>
  <c r="H62" i="1"/>
  <c r="J62" i="1"/>
  <c r="G61" i="1"/>
  <c r="D61" i="1"/>
  <c r="H61" i="1"/>
  <c r="J61" i="1"/>
  <c r="G60" i="1"/>
  <c r="D60" i="1"/>
  <c r="H60" i="1"/>
  <c r="J60" i="1"/>
  <c r="G59" i="1"/>
  <c r="D59" i="1"/>
  <c r="H59" i="1"/>
  <c r="J59" i="1"/>
  <c r="G58" i="1"/>
  <c r="D58" i="1"/>
  <c r="H58" i="1"/>
  <c r="J58" i="1"/>
  <c r="G57" i="1"/>
  <c r="D57" i="1"/>
  <c r="H57" i="1"/>
  <c r="J57" i="1"/>
  <c r="G56" i="1"/>
  <c r="D56" i="1"/>
  <c r="H56" i="1"/>
  <c r="J56" i="1"/>
  <c r="G55" i="1"/>
  <c r="D55" i="1"/>
  <c r="H55" i="1"/>
  <c r="J55" i="1"/>
  <c r="G54" i="1"/>
  <c r="D54" i="1"/>
  <c r="H54" i="1"/>
  <c r="J54" i="1"/>
  <c r="G53" i="1"/>
  <c r="D53" i="1"/>
  <c r="H53" i="1"/>
  <c r="J53" i="1"/>
  <c r="G52" i="1"/>
  <c r="D52" i="1"/>
  <c r="H52" i="1"/>
  <c r="J52" i="1"/>
  <c r="G51" i="1"/>
  <c r="D51" i="1"/>
  <c r="H51" i="1"/>
  <c r="J51" i="1"/>
  <c r="G50" i="1"/>
  <c r="D50" i="1"/>
  <c r="H50" i="1"/>
  <c r="J50" i="1"/>
  <c r="G49" i="1"/>
  <c r="D49" i="1"/>
  <c r="H49" i="1"/>
  <c r="J49" i="1"/>
  <c r="G48" i="1"/>
  <c r="D48" i="1"/>
  <c r="H48" i="1"/>
  <c r="J48" i="1"/>
  <c r="G47" i="1"/>
  <c r="D47" i="1"/>
  <c r="H47" i="1"/>
  <c r="J47" i="1"/>
  <c r="G46" i="1"/>
  <c r="D46" i="1"/>
  <c r="H46" i="1"/>
  <c r="J46" i="1"/>
  <c r="G45" i="1"/>
  <c r="D45" i="1"/>
  <c r="H45" i="1"/>
  <c r="J45" i="1"/>
  <c r="G44" i="1"/>
  <c r="D44" i="1"/>
  <c r="H44" i="1"/>
  <c r="J44" i="1"/>
  <c r="G43" i="1"/>
  <c r="D43" i="1"/>
  <c r="H43" i="1"/>
  <c r="J43" i="1"/>
  <c r="L43" i="1"/>
  <c r="M43" i="1"/>
  <c r="K43" i="1"/>
  <c r="G41" i="1"/>
  <c r="D41" i="1"/>
  <c r="H41" i="1"/>
  <c r="J41" i="1"/>
  <c r="G40" i="1"/>
  <c r="D40" i="1"/>
  <c r="H40" i="1"/>
  <c r="J40" i="1"/>
  <c r="G39" i="1"/>
  <c r="D39" i="1"/>
  <c r="H39" i="1"/>
  <c r="J39" i="1"/>
  <c r="G38" i="1"/>
  <c r="D38" i="1"/>
  <c r="H38" i="1"/>
  <c r="J38" i="1"/>
  <c r="G37" i="1"/>
  <c r="D37" i="1"/>
  <c r="H37" i="1"/>
  <c r="J37" i="1"/>
  <c r="G36" i="1"/>
  <c r="D36" i="1"/>
  <c r="H36" i="1"/>
  <c r="J36" i="1"/>
  <c r="G35" i="1"/>
  <c r="D35" i="1"/>
  <c r="H35" i="1"/>
  <c r="J35" i="1"/>
  <c r="G34" i="1"/>
  <c r="D34" i="1"/>
  <c r="H34" i="1"/>
  <c r="J34" i="1"/>
  <c r="G33" i="1"/>
  <c r="D33" i="1"/>
  <c r="H33" i="1"/>
  <c r="J33" i="1"/>
  <c r="G32" i="1"/>
  <c r="D32" i="1"/>
  <c r="H32" i="1"/>
  <c r="J32" i="1"/>
  <c r="G31" i="1"/>
  <c r="D31" i="1"/>
  <c r="H31" i="1"/>
  <c r="J31" i="1"/>
  <c r="G30" i="1"/>
  <c r="D30" i="1"/>
  <c r="H30" i="1"/>
  <c r="J30" i="1"/>
  <c r="G29" i="1"/>
  <c r="D29" i="1"/>
  <c r="H29" i="1"/>
  <c r="J29" i="1"/>
  <c r="G28" i="1"/>
  <c r="D28" i="1"/>
  <c r="H28" i="1"/>
  <c r="J28" i="1"/>
  <c r="G27" i="1"/>
  <c r="D27" i="1"/>
  <c r="H27" i="1"/>
  <c r="J27" i="1"/>
  <c r="G26" i="1"/>
  <c r="D26" i="1"/>
  <c r="H26" i="1"/>
  <c r="J26" i="1"/>
  <c r="G25" i="1"/>
  <c r="D25" i="1"/>
  <c r="H25" i="1"/>
  <c r="J25" i="1"/>
  <c r="G24" i="1"/>
  <c r="D24" i="1"/>
  <c r="H24" i="1"/>
  <c r="J24" i="1"/>
  <c r="G23" i="1"/>
  <c r="D23" i="1"/>
  <c r="H23" i="1"/>
  <c r="J23" i="1"/>
  <c r="G22" i="1"/>
  <c r="D22" i="1"/>
  <c r="H22" i="1"/>
  <c r="J22" i="1"/>
  <c r="G21" i="1"/>
  <c r="D21" i="1"/>
  <c r="H21" i="1"/>
  <c r="J21" i="1"/>
  <c r="G20" i="1"/>
  <c r="D20" i="1"/>
  <c r="H20" i="1"/>
  <c r="J20" i="1"/>
  <c r="G19" i="1"/>
  <c r="D19" i="1"/>
  <c r="H19" i="1"/>
  <c r="J19" i="1"/>
  <c r="G18" i="1"/>
  <c r="D18" i="1"/>
  <c r="H18" i="1"/>
  <c r="J18" i="1"/>
  <c r="G17" i="1"/>
  <c r="D17" i="1"/>
  <c r="H17" i="1"/>
  <c r="J17" i="1"/>
  <c r="G16" i="1"/>
  <c r="D16" i="1"/>
  <c r="H16" i="1"/>
  <c r="J16" i="1"/>
  <c r="G15" i="1"/>
  <c r="D15" i="1"/>
  <c r="H15" i="1"/>
  <c r="J15" i="1"/>
  <c r="G14" i="1"/>
  <c r="D14" i="1"/>
  <c r="H14" i="1"/>
  <c r="J14" i="1"/>
  <c r="G13" i="1"/>
  <c r="D13" i="1"/>
  <c r="H13" i="1"/>
  <c r="J13" i="1"/>
  <c r="G12" i="1"/>
  <c r="D12" i="1"/>
  <c r="H12" i="1"/>
  <c r="J12" i="1"/>
  <c r="G11" i="1"/>
  <c r="D11" i="1"/>
  <c r="H11" i="1"/>
  <c r="J11" i="1"/>
  <c r="G10" i="1"/>
  <c r="D10" i="1"/>
  <c r="H10" i="1"/>
  <c r="J10" i="1"/>
  <c r="G9" i="1"/>
  <c r="D9" i="1"/>
  <c r="H9" i="1"/>
  <c r="J9" i="1"/>
  <c r="G8" i="1"/>
  <c r="D8" i="1"/>
  <c r="H8" i="1"/>
  <c r="J8" i="1"/>
  <c r="G7" i="1"/>
  <c r="D7" i="1"/>
  <c r="H7" i="1"/>
  <c r="J7" i="1"/>
  <c r="G6" i="1"/>
  <c r="D6" i="1"/>
  <c r="H6" i="1"/>
  <c r="J6" i="1"/>
  <c r="G5" i="1"/>
  <c r="D5" i="1"/>
  <c r="H5" i="1"/>
  <c r="J5" i="1"/>
  <c r="L5" i="1"/>
  <c r="M5" i="1"/>
  <c r="K5" i="1"/>
</calcChain>
</file>

<file path=xl/sharedStrings.xml><?xml version="1.0" encoding="utf-8"?>
<sst xmlns="http://schemas.openxmlformats.org/spreadsheetml/2006/main" count="337" uniqueCount="337">
  <si>
    <t>TGG 21</t>
  </si>
  <si>
    <t>TGG 22</t>
  </si>
  <si>
    <t>TGG 23</t>
  </si>
  <si>
    <t>TGG 24</t>
  </si>
  <si>
    <t>TGG 25</t>
  </si>
  <si>
    <t>TGG 26</t>
  </si>
  <si>
    <t>TGG 27</t>
  </si>
  <si>
    <t>TGG 28</t>
  </si>
  <si>
    <t>TGG 29</t>
  </si>
  <si>
    <t>TGG 30</t>
  </si>
  <si>
    <t>TGG 31</t>
  </si>
  <si>
    <t>TGG 32</t>
  </si>
  <si>
    <t>TGG 33</t>
  </si>
  <si>
    <t>TGG 34</t>
  </si>
  <si>
    <t>TGG 35</t>
  </si>
  <si>
    <t>TGG 36</t>
  </si>
  <si>
    <t>RT 10</t>
  </si>
  <si>
    <t>RT 11</t>
  </si>
  <si>
    <t>RT 12</t>
  </si>
  <si>
    <t>RT 13</t>
  </si>
  <si>
    <t>RT 14</t>
  </si>
  <si>
    <t>RT 15</t>
  </si>
  <si>
    <t>RT 16</t>
  </si>
  <si>
    <t>RT 17</t>
  </si>
  <si>
    <t>RT 18</t>
  </si>
  <si>
    <t>RT 19</t>
  </si>
  <si>
    <t>RT 20</t>
  </si>
  <si>
    <t>RT 21</t>
  </si>
  <si>
    <t>RT 22</t>
  </si>
  <si>
    <t>RT 23</t>
  </si>
  <si>
    <t>RT 24</t>
  </si>
  <si>
    <t>RT 25</t>
  </si>
  <si>
    <t>Sample</t>
  </si>
  <si>
    <t>Rluc bkgd</t>
  </si>
  <si>
    <t>Rluc</t>
  </si>
  <si>
    <t>Rluc - bkgd</t>
  </si>
  <si>
    <t>Luc+ bkgd</t>
  </si>
  <si>
    <t>Luc+</t>
  </si>
  <si>
    <t>Luc+ - bkgd</t>
  </si>
  <si>
    <t>Ratio</t>
  </si>
  <si>
    <t>Rel ratio ind</t>
  </si>
  <si>
    <t>Av</t>
  </si>
  <si>
    <t>SD</t>
  </si>
  <si>
    <t>SEM</t>
  </si>
  <si>
    <t>GGG 1</t>
  </si>
  <si>
    <t>GGG 2</t>
  </si>
  <si>
    <t>GGG 3</t>
  </si>
  <si>
    <t>GGG 4</t>
  </si>
  <si>
    <t>GGG 5</t>
  </si>
  <si>
    <t>GGG 6</t>
  </si>
  <si>
    <t>GGG 7</t>
  </si>
  <si>
    <t>GGG 8</t>
  </si>
  <si>
    <t>GGG 9</t>
  </si>
  <si>
    <t>GGG 10</t>
  </si>
  <si>
    <t>GGG 11</t>
  </si>
  <si>
    <t>GGG 12</t>
  </si>
  <si>
    <t>GGG 13</t>
  </si>
  <si>
    <t>GGG 14</t>
  </si>
  <si>
    <t>GGG 15</t>
  </si>
  <si>
    <t>GGG 16</t>
  </si>
  <si>
    <t>GGG 17</t>
  </si>
  <si>
    <t>GGG 18</t>
  </si>
  <si>
    <t>GGG 19</t>
  </si>
  <si>
    <t>GGG 20</t>
  </si>
  <si>
    <t>GGG 21</t>
  </si>
  <si>
    <t>GGG 22</t>
  </si>
  <si>
    <t>GGG 23</t>
  </si>
  <si>
    <t>GGG 24</t>
  </si>
  <si>
    <t>GGG 25</t>
  </si>
  <si>
    <t>GGG 26</t>
  </si>
  <si>
    <t>GGG 27</t>
  </si>
  <si>
    <t>GGG 28</t>
  </si>
  <si>
    <t>GGG 29</t>
  </si>
  <si>
    <t>GGG 30</t>
  </si>
  <si>
    <t>GGG 31</t>
  </si>
  <si>
    <t>GGG 32</t>
  </si>
  <si>
    <t>GGG 33</t>
  </si>
  <si>
    <t>GGG 34</t>
  </si>
  <si>
    <t>GGG 35</t>
  </si>
  <si>
    <t>GGG 36</t>
  </si>
  <si>
    <t>GGG 37</t>
  </si>
  <si>
    <t>AGG 1</t>
  </si>
  <si>
    <t>AGG 2</t>
  </si>
  <si>
    <t>AGG 3</t>
  </si>
  <si>
    <t>AGG 4</t>
  </si>
  <si>
    <t>AGG 5</t>
  </si>
  <si>
    <t>AGG 6</t>
  </si>
  <si>
    <t>AGG 7</t>
  </si>
  <si>
    <t>AGG 8</t>
  </si>
  <si>
    <t>AGG 9</t>
  </si>
  <si>
    <t>AGG 10</t>
  </si>
  <si>
    <t>AGG 11</t>
  </si>
  <si>
    <t>AGG 12</t>
  </si>
  <si>
    <t>AGG 13</t>
  </si>
  <si>
    <t>AGG 14</t>
  </si>
  <si>
    <t>AGG 15</t>
  </si>
  <si>
    <t>AGG 16</t>
  </si>
  <si>
    <t>AGG 17</t>
  </si>
  <si>
    <t>AGG 18</t>
  </si>
  <si>
    <t>AGG 19</t>
  </si>
  <si>
    <t>AGG 20</t>
  </si>
  <si>
    <t>AGG 21</t>
  </si>
  <si>
    <t>AGG 22</t>
  </si>
  <si>
    <t>AGG 23</t>
  </si>
  <si>
    <t>AGG 24</t>
  </si>
  <si>
    <t>AGG 25</t>
  </si>
  <si>
    <t>AGG 26</t>
  </si>
  <si>
    <t>AGG 27</t>
  </si>
  <si>
    <t>AGG 28</t>
  </si>
  <si>
    <t>AGG 29</t>
  </si>
  <si>
    <t>AGG 30</t>
  </si>
  <si>
    <t>AGG 31</t>
  </si>
  <si>
    <t>AGG 32</t>
  </si>
  <si>
    <t>AGG 33</t>
  </si>
  <si>
    <t>AGG 34</t>
  </si>
  <si>
    <t>AGG 35</t>
  </si>
  <si>
    <t>AGG 36</t>
  </si>
  <si>
    <t>AGG 37</t>
  </si>
  <si>
    <t>CGG 1</t>
  </si>
  <si>
    <t>CGG 2</t>
  </si>
  <si>
    <t>CGG 3</t>
  </si>
  <si>
    <t>CGG 4</t>
  </si>
  <si>
    <t>CGG 5</t>
  </si>
  <si>
    <t>CGG 6</t>
  </si>
  <si>
    <t>CGG 7</t>
  </si>
  <si>
    <t>CGG 8</t>
  </si>
  <si>
    <t>CGG 9</t>
  </si>
  <si>
    <t>CGG 10</t>
  </si>
  <si>
    <t>CGG 11</t>
  </si>
  <si>
    <t>CGG 12</t>
  </si>
  <si>
    <t>CGG 13</t>
  </si>
  <si>
    <t>CGG 14</t>
  </si>
  <si>
    <t>CGG 15</t>
  </si>
  <si>
    <t>CGG 16</t>
  </si>
  <si>
    <t>CGG 17</t>
  </si>
  <si>
    <t>CGG 18</t>
  </si>
  <si>
    <t>CGG 19</t>
  </si>
  <si>
    <t>CGG 20</t>
  </si>
  <si>
    <t>CGG 21</t>
  </si>
  <si>
    <t>CGG 22</t>
  </si>
  <si>
    <t>CGG 23</t>
  </si>
  <si>
    <t>CGG 24</t>
  </si>
  <si>
    <t>CGG 25</t>
  </si>
  <si>
    <t>CGG 26</t>
  </si>
  <si>
    <t>CGG 27</t>
  </si>
  <si>
    <t>CGG 28</t>
  </si>
  <si>
    <t>CGG 29</t>
  </si>
  <si>
    <t>CGG 30</t>
  </si>
  <si>
    <t>CGG 31</t>
  </si>
  <si>
    <t>CGG 32</t>
  </si>
  <si>
    <t>CGG 33</t>
  </si>
  <si>
    <t>CGG 34</t>
  </si>
  <si>
    <t>CGG 35</t>
  </si>
  <si>
    <t>CGG 36</t>
  </si>
  <si>
    <t>CGG 37</t>
  </si>
  <si>
    <t>TGG 1</t>
  </si>
  <si>
    <t>TGG 2</t>
  </si>
  <si>
    <t>TGG 3</t>
  </si>
  <si>
    <t>TGG 4</t>
  </si>
  <si>
    <t>TGG 5</t>
  </si>
  <si>
    <t>TGG 6</t>
  </si>
  <si>
    <t>TGG 7</t>
  </si>
  <si>
    <t>TGG 8</t>
  </si>
  <si>
    <t>TGG 9</t>
  </si>
  <si>
    <t>TGG 10</t>
  </si>
  <si>
    <t>TGG 11</t>
  </si>
  <si>
    <t>TGG 12</t>
  </si>
  <si>
    <t>TGG 13</t>
  </si>
  <si>
    <t>TGG 14</t>
  </si>
  <si>
    <t>TGG 15</t>
  </si>
  <si>
    <t>TGG 16</t>
  </si>
  <si>
    <t>TGG 17</t>
  </si>
  <si>
    <t>TGG 18</t>
  </si>
  <si>
    <t>TGG 19</t>
  </si>
  <si>
    <t>TGG 20</t>
  </si>
  <si>
    <t>RT 26</t>
  </si>
  <si>
    <t>RT 27</t>
  </si>
  <si>
    <t>RT 28</t>
  </si>
  <si>
    <t>RT 29</t>
  </si>
  <si>
    <t>RT 30</t>
  </si>
  <si>
    <t>RT 31</t>
  </si>
  <si>
    <t>RT 32</t>
  </si>
  <si>
    <t>RT 33</t>
  </si>
  <si>
    <t>RT 34</t>
  </si>
  <si>
    <t>RT 35</t>
  </si>
  <si>
    <t>RT 36</t>
  </si>
  <si>
    <t>RT 37</t>
  </si>
  <si>
    <t>RT 38</t>
  </si>
  <si>
    <t>RT 39</t>
  </si>
  <si>
    <t>RT 40</t>
  </si>
  <si>
    <t>TGG 37</t>
  </si>
  <si>
    <t>TGG 38</t>
  </si>
  <si>
    <t>TGG 39</t>
  </si>
  <si>
    <t>TGG 40</t>
  </si>
  <si>
    <t>TGG 41</t>
  </si>
  <si>
    <t>GGA 1</t>
  </si>
  <si>
    <t>GGA 2</t>
  </si>
  <si>
    <t>GGA 3</t>
  </si>
  <si>
    <t>GGA 4</t>
  </si>
  <si>
    <t>GGA 5</t>
  </si>
  <si>
    <t>GGA 6</t>
  </si>
  <si>
    <t>GGA 7</t>
  </si>
  <si>
    <t>GGA 8</t>
  </si>
  <si>
    <t>GGA 9</t>
  </si>
  <si>
    <t>GGA 10</t>
  </si>
  <si>
    <t>GGA 11</t>
  </si>
  <si>
    <t>GGA 12</t>
  </si>
  <si>
    <t>GGA 13</t>
  </si>
  <si>
    <t>GGA 14</t>
  </si>
  <si>
    <t>GGA 15</t>
  </si>
  <si>
    <t>GGA 16</t>
  </si>
  <si>
    <t>GGA 17</t>
  </si>
  <si>
    <t>GGA 18</t>
  </si>
  <si>
    <t>GGA 19</t>
  </si>
  <si>
    <t>GGA 20</t>
  </si>
  <si>
    <t>GGA 21</t>
  </si>
  <si>
    <t>GGA 22</t>
  </si>
  <si>
    <t>GGA 23</t>
  </si>
  <si>
    <t>GGA 24</t>
  </si>
  <si>
    <t>GGA 25</t>
  </si>
  <si>
    <t>GGA 26</t>
  </si>
  <si>
    <t>GGA 27</t>
  </si>
  <si>
    <t>GGA 28</t>
  </si>
  <si>
    <t>GGA 29</t>
  </si>
  <si>
    <t>GGA 30</t>
  </si>
  <si>
    <t xml:space="preserve">GGA 31 </t>
  </si>
  <si>
    <t>GGA 32</t>
  </si>
  <si>
    <t>GGA 33</t>
  </si>
  <si>
    <t>AGA 1</t>
  </si>
  <si>
    <t>AGA 2</t>
  </si>
  <si>
    <t>AGA 3</t>
  </si>
  <si>
    <t>AGA 4</t>
  </si>
  <si>
    <t>AGA 5</t>
  </si>
  <si>
    <t>AGA 6</t>
  </si>
  <si>
    <t>AGA 7</t>
  </si>
  <si>
    <t>AGA 8</t>
  </si>
  <si>
    <t>AGA 9</t>
  </si>
  <si>
    <t>AGA 10</t>
  </si>
  <si>
    <t>AGA 11</t>
  </si>
  <si>
    <t>AGA 12</t>
  </si>
  <si>
    <t>AGA 13</t>
  </si>
  <si>
    <t>AGA 14</t>
  </si>
  <si>
    <t>AGA 15</t>
  </si>
  <si>
    <t>AGA 16</t>
  </si>
  <si>
    <t>AGA 17</t>
  </si>
  <si>
    <t>AGA 18</t>
  </si>
  <si>
    <t>AGA 19</t>
  </si>
  <si>
    <t>AGA 20</t>
  </si>
  <si>
    <t>AGA 21</t>
  </si>
  <si>
    <t>AGA 22</t>
  </si>
  <si>
    <t>AGA 23</t>
  </si>
  <si>
    <t>AGA 24</t>
  </si>
  <si>
    <t>AGA 25</t>
  </si>
  <si>
    <t>AGA 26</t>
  </si>
  <si>
    <t>AGA 27</t>
  </si>
  <si>
    <t>AGA 28</t>
  </si>
  <si>
    <t>AGA 29</t>
  </si>
  <si>
    <t>AGA 30</t>
  </si>
  <si>
    <t xml:space="preserve">AGA 31 </t>
  </si>
  <si>
    <t>AGA 32</t>
  </si>
  <si>
    <t>AGA 33</t>
  </si>
  <si>
    <t>CGA 1</t>
  </si>
  <si>
    <t>CGA 2</t>
  </si>
  <si>
    <t>CGA 3</t>
  </si>
  <si>
    <t>CGA 4</t>
  </si>
  <si>
    <t>CGA 5</t>
  </si>
  <si>
    <t>CGA 6</t>
  </si>
  <si>
    <t>CGA 7</t>
  </si>
  <si>
    <t>CGA 8</t>
  </si>
  <si>
    <t>CGA 9</t>
  </si>
  <si>
    <t>CGA 10</t>
  </si>
  <si>
    <t>CGA 11</t>
  </si>
  <si>
    <t>CGA 12</t>
  </si>
  <si>
    <t>CGA 13</t>
  </si>
  <si>
    <t>CGA 14</t>
  </si>
  <si>
    <t>CGA 15</t>
  </si>
  <si>
    <t>CGA 16</t>
  </si>
  <si>
    <t>CGA 17</t>
  </si>
  <si>
    <t>CGA 18</t>
  </si>
  <si>
    <t>CGA 19</t>
  </si>
  <si>
    <t>CGA 20</t>
  </si>
  <si>
    <t>CGA 21</t>
  </si>
  <si>
    <t>CGA 22</t>
  </si>
  <si>
    <t>CGA 23</t>
  </si>
  <si>
    <t>CGA 24</t>
  </si>
  <si>
    <t>CGA 25</t>
  </si>
  <si>
    <t>CGA 26</t>
  </si>
  <si>
    <t>CGA 27</t>
  </si>
  <si>
    <t>CGA 28</t>
  </si>
  <si>
    <t>CGA 29</t>
  </si>
  <si>
    <t>CGA 30</t>
  </si>
  <si>
    <t>CGA 31</t>
  </si>
  <si>
    <t>CGA 32</t>
  </si>
  <si>
    <t>CGA 33</t>
  </si>
  <si>
    <t>UGA 1</t>
  </si>
  <si>
    <t>UGA 2</t>
  </si>
  <si>
    <t>UGA 3</t>
  </si>
  <si>
    <t>UGA 4</t>
  </si>
  <si>
    <t>UGA 5</t>
  </si>
  <si>
    <t>UGA 6</t>
  </si>
  <si>
    <t>UGA 7</t>
  </si>
  <si>
    <t>UGA 8</t>
  </si>
  <si>
    <t>UGA 9</t>
  </si>
  <si>
    <t>UGA 10</t>
  </si>
  <si>
    <t>UGA 11</t>
  </si>
  <si>
    <t>UGA 12</t>
  </si>
  <si>
    <t>UGA 13</t>
  </si>
  <si>
    <t>UGA 14</t>
  </si>
  <si>
    <t>UGA 15</t>
  </si>
  <si>
    <t>UGA 16</t>
  </si>
  <si>
    <t>UGA 17</t>
  </si>
  <si>
    <t>UGA 18</t>
  </si>
  <si>
    <t>UGA 19</t>
  </si>
  <si>
    <t>UGA 20</t>
  </si>
  <si>
    <t>UGA 21</t>
  </si>
  <si>
    <t>UGA 22</t>
  </si>
  <si>
    <t>UGA 23</t>
  </si>
  <si>
    <t>UGA 24</t>
  </si>
  <si>
    <t>UGA 25</t>
  </si>
  <si>
    <t>UGA 26</t>
  </si>
  <si>
    <t>UGA 27</t>
  </si>
  <si>
    <t>UGA 28</t>
  </si>
  <si>
    <t>UGA 29</t>
  </si>
  <si>
    <t>UGA 30</t>
  </si>
  <si>
    <t>UGA 31</t>
  </si>
  <si>
    <t>UGA 32</t>
  </si>
  <si>
    <t>UGA 33</t>
  </si>
  <si>
    <t>RT 1</t>
  </si>
  <si>
    <t>RT 2</t>
  </si>
  <si>
    <t>RT 3</t>
  </si>
  <si>
    <t>RT 4</t>
  </si>
  <si>
    <t>RT 5</t>
  </si>
  <si>
    <t>RT 6</t>
  </si>
  <si>
    <t>RT 7</t>
  </si>
  <si>
    <t>RT 8</t>
  </si>
  <si>
    <t>RT 9</t>
  </si>
  <si>
    <t>HIV frameshifting,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6"/>
  <sheetViews>
    <sheetView tabSelected="1" workbookViewId="0"/>
  </sheetViews>
  <sheetFormatPr baseColWidth="10" defaultRowHeight="13" x14ac:dyDescent="0"/>
  <cols>
    <col min="13" max="13" width="10.7109375" customWidth="1"/>
  </cols>
  <sheetData>
    <row r="1" spans="1:13">
      <c r="A1" s="1" t="s">
        <v>336</v>
      </c>
    </row>
    <row r="3" spans="1:13">
      <c r="A3" t="s">
        <v>32</v>
      </c>
      <c r="B3" t="s">
        <v>33</v>
      </c>
      <c r="C3" t="s">
        <v>34</v>
      </c>
      <c r="D3" t="s">
        <v>35</v>
      </c>
      <c r="E3" t="s">
        <v>36</v>
      </c>
      <c r="F3" t="s">
        <v>37</v>
      </c>
      <c r="G3" t="s">
        <v>38</v>
      </c>
      <c r="H3" t="s">
        <v>39</v>
      </c>
      <c r="J3" t="s">
        <v>40</v>
      </c>
      <c r="K3" t="s">
        <v>41</v>
      </c>
      <c r="L3" t="s">
        <v>42</v>
      </c>
      <c r="M3" t="s">
        <v>43</v>
      </c>
    </row>
    <row r="5" spans="1:13">
      <c r="A5" t="s">
        <v>44</v>
      </c>
      <c r="B5">
        <v>324</v>
      </c>
      <c r="C5">
        <v>191181</v>
      </c>
      <c r="D5">
        <f>C5-B5</f>
        <v>190857</v>
      </c>
      <c r="E5">
        <v>100</v>
      </c>
      <c r="F5">
        <v>37729</v>
      </c>
      <c r="G5">
        <f>F5-E5</f>
        <v>37629</v>
      </c>
      <c r="H5">
        <f>G5/D5*100</f>
        <v>19.715808170515096</v>
      </c>
      <c r="J5">
        <f>H5/I297*100</f>
        <v>10.546767690901373</v>
      </c>
      <c r="K5">
        <f>AVERAGE(J5:J41)</f>
        <v>10.381099320223168</v>
      </c>
      <c r="L5">
        <f>STDEV(J5:J41)</f>
        <v>2.3096996765426154</v>
      </c>
      <c r="M5">
        <f>L5/SQRT(37)</f>
        <v>0.37971228780311728</v>
      </c>
    </row>
    <row r="6" spans="1:13">
      <c r="A6" t="s">
        <v>45</v>
      </c>
      <c r="B6">
        <v>191</v>
      </c>
      <c r="C6">
        <v>194757</v>
      </c>
      <c r="D6">
        <f>C6-B6</f>
        <v>194566</v>
      </c>
      <c r="E6">
        <v>81</v>
      </c>
      <c r="F6">
        <v>32761</v>
      </c>
      <c r="G6">
        <f>F6-E6</f>
        <v>32680</v>
      </c>
      <c r="H6">
        <f>G6/D6*100</f>
        <v>16.79635702023992</v>
      </c>
      <c r="J6">
        <f>H6/I297*100</f>
        <v>8.9850374894007032</v>
      </c>
    </row>
    <row r="7" spans="1:13">
      <c r="A7" t="s">
        <v>46</v>
      </c>
      <c r="B7">
        <v>246</v>
      </c>
      <c r="C7">
        <v>337226</v>
      </c>
      <c r="D7">
        <f>C7-B7</f>
        <v>336980</v>
      </c>
      <c r="E7">
        <v>73</v>
      </c>
      <c r="F7">
        <v>40978</v>
      </c>
      <c r="G7">
        <f>F7-E7</f>
        <v>40905</v>
      </c>
      <c r="H7">
        <f>G7/D7*100</f>
        <v>12.138702593625734</v>
      </c>
      <c r="J7">
        <f>H7/I299*100</f>
        <v>9.2846164918940293</v>
      </c>
    </row>
    <row r="8" spans="1:13">
      <c r="A8" t="s">
        <v>47</v>
      </c>
      <c r="B8">
        <v>489</v>
      </c>
      <c r="C8">
        <v>345680</v>
      </c>
      <c r="D8">
        <f>C8-B8</f>
        <v>345191</v>
      </c>
      <c r="E8">
        <v>97</v>
      </c>
      <c r="F8">
        <v>43330</v>
      </c>
      <c r="G8">
        <f>F8-E8</f>
        <v>43233</v>
      </c>
      <c r="H8">
        <f>G8/D8*100</f>
        <v>12.524370565860639</v>
      </c>
      <c r="J8">
        <f>H8/I299*100</f>
        <v>9.5796051192031673</v>
      </c>
    </row>
    <row r="9" spans="1:13">
      <c r="A9" t="s">
        <v>48</v>
      </c>
      <c r="B9">
        <v>129</v>
      </c>
      <c r="C9">
        <v>67304</v>
      </c>
      <c r="D9">
        <f>C9-B9</f>
        <v>67175</v>
      </c>
      <c r="E9">
        <v>178</v>
      </c>
      <c r="F9">
        <v>7725</v>
      </c>
      <c r="G9">
        <f>F9-E9</f>
        <v>7547</v>
      </c>
      <c r="H9">
        <f>G9/D9*100</f>
        <v>11.234834387793077</v>
      </c>
      <c r="J9">
        <f>H9/I301*100</f>
        <v>7.2868822530964081</v>
      </c>
    </row>
    <row r="10" spans="1:13">
      <c r="A10" t="s">
        <v>49</v>
      </c>
      <c r="B10">
        <v>186</v>
      </c>
      <c r="C10">
        <v>38279</v>
      </c>
      <c r="D10">
        <f t="shared" ref="D10:D37" si="0">C10-B10</f>
        <v>38093</v>
      </c>
      <c r="E10">
        <v>159</v>
      </c>
      <c r="F10">
        <v>5034</v>
      </c>
      <c r="G10">
        <f t="shared" ref="G10:G37" si="1">F10-E10</f>
        <v>4875</v>
      </c>
      <c r="H10">
        <f t="shared" ref="H10:H37" si="2">G10/D10*100</f>
        <v>12.79762686057806</v>
      </c>
      <c r="J10">
        <f>H10/I301*100</f>
        <v>8.3005050927515036</v>
      </c>
    </row>
    <row r="11" spans="1:13">
      <c r="A11" t="s">
        <v>50</v>
      </c>
      <c r="B11">
        <v>226</v>
      </c>
      <c r="C11">
        <v>118458</v>
      </c>
      <c r="D11">
        <f t="shared" si="0"/>
        <v>118232</v>
      </c>
      <c r="E11">
        <v>180</v>
      </c>
      <c r="F11">
        <v>16712</v>
      </c>
      <c r="G11">
        <f t="shared" si="1"/>
        <v>16532</v>
      </c>
      <c r="H11">
        <f t="shared" si="2"/>
        <v>13.982678124365655</v>
      </c>
      <c r="J11">
        <f>H11/I303*100</f>
        <v>10.548633540319502</v>
      </c>
    </row>
    <row r="12" spans="1:13">
      <c r="A12" t="s">
        <v>51</v>
      </c>
      <c r="B12">
        <v>344</v>
      </c>
      <c r="C12">
        <v>44093</v>
      </c>
      <c r="D12">
        <f t="shared" si="0"/>
        <v>43749</v>
      </c>
      <c r="E12">
        <v>199</v>
      </c>
      <c r="F12">
        <v>7668</v>
      </c>
      <c r="G12">
        <f t="shared" si="1"/>
        <v>7469</v>
      </c>
      <c r="H12">
        <f t="shared" si="2"/>
        <v>17.072390226062311</v>
      </c>
      <c r="J12">
        <f>H12/I303*100</f>
        <v>12.879534703601983</v>
      </c>
    </row>
    <row r="13" spans="1:13">
      <c r="A13" t="s">
        <v>52</v>
      </c>
      <c r="B13">
        <v>197</v>
      </c>
      <c r="C13">
        <v>194316</v>
      </c>
      <c r="D13">
        <f t="shared" si="0"/>
        <v>194119</v>
      </c>
      <c r="E13">
        <v>121</v>
      </c>
      <c r="F13">
        <v>23902</v>
      </c>
      <c r="G13">
        <f t="shared" si="1"/>
        <v>23781</v>
      </c>
      <c r="H13">
        <f t="shared" si="2"/>
        <v>12.250732797922923</v>
      </c>
      <c r="J13">
        <f>H13/I305*100</f>
        <v>7.2851292917385262</v>
      </c>
    </row>
    <row r="14" spans="1:13">
      <c r="A14" t="s">
        <v>53</v>
      </c>
      <c r="B14">
        <v>124</v>
      </c>
      <c r="C14">
        <v>72077</v>
      </c>
      <c r="D14">
        <f t="shared" si="0"/>
        <v>71953</v>
      </c>
      <c r="E14">
        <v>162</v>
      </c>
      <c r="F14">
        <v>12451</v>
      </c>
      <c r="G14">
        <f t="shared" si="1"/>
        <v>12289</v>
      </c>
      <c r="H14">
        <f t="shared" si="2"/>
        <v>17.079204480702682</v>
      </c>
      <c r="J14">
        <f>H14/I305*100</f>
        <v>10.156471036822774</v>
      </c>
    </row>
    <row r="15" spans="1:13">
      <c r="A15" t="s">
        <v>54</v>
      </c>
      <c r="B15">
        <v>110</v>
      </c>
      <c r="C15">
        <v>234356</v>
      </c>
      <c r="D15">
        <f t="shared" si="0"/>
        <v>234246</v>
      </c>
      <c r="E15">
        <v>124</v>
      </c>
      <c r="F15">
        <v>39587</v>
      </c>
      <c r="G15">
        <f t="shared" si="1"/>
        <v>39463</v>
      </c>
      <c r="H15">
        <f t="shared" si="2"/>
        <v>16.846819155930088</v>
      </c>
      <c r="J15">
        <f>H15/I307*100</f>
        <v>8.4340987495117243</v>
      </c>
    </row>
    <row r="16" spans="1:13">
      <c r="A16" t="s">
        <v>55</v>
      </c>
      <c r="B16">
        <v>279</v>
      </c>
      <c r="C16">
        <v>103864</v>
      </c>
      <c r="D16">
        <f t="shared" si="0"/>
        <v>103585</v>
      </c>
      <c r="E16">
        <v>208</v>
      </c>
      <c r="F16">
        <v>14848</v>
      </c>
      <c r="G16">
        <f t="shared" si="1"/>
        <v>14640</v>
      </c>
      <c r="H16">
        <f t="shared" si="2"/>
        <v>14.133320461456774</v>
      </c>
      <c r="J16">
        <f>H16/I307*100</f>
        <v>7.0756277091311892</v>
      </c>
    </row>
    <row r="17" spans="1:10">
      <c r="A17" t="s">
        <v>56</v>
      </c>
      <c r="B17">
        <v>103</v>
      </c>
      <c r="C17">
        <v>245234</v>
      </c>
      <c r="D17">
        <f t="shared" si="0"/>
        <v>245131</v>
      </c>
      <c r="E17">
        <v>93</v>
      </c>
      <c r="F17">
        <v>95844</v>
      </c>
      <c r="G17">
        <f t="shared" si="1"/>
        <v>95751</v>
      </c>
      <c r="H17">
        <f t="shared" si="2"/>
        <v>39.061155055868085</v>
      </c>
      <c r="J17">
        <f>H17/I309*100</f>
        <v>17.086090844194253</v>
      </c>
    </row>
    <row r="18" spans="1:10">
      <c r="A18" t="s">
        <v>57</v>
      </c>
      <c r="B18">
        <v>176</v>
      </c>
      <c r="C18">
        <v>178046</v>
      </c>
      <c r="D18">
        <f t="shared" si="0"/>
        <v>177870</v>
      </c>
      <c r="E18">
        <v>119</v>
      </c>
      <c r="F18">
        <v>62733</v>
      </c>
      <c r="G18">
        <f t="shared" si="1"/>
        <v>62614</v>
      </c>
      <c r="H18">
        <f t="shared" si="2"/>
        <v>35.202113903412609</v>
      </c>
      <c r="J18">
        <f>H18/I309*100</f>
        <v>15.398072975597382</v>
      </c>
    </row>
    <row r="19" spans="1:10">
      <c r="A19" t="s">
        <v>58</v>
      </c>
      <c r="B19">
        <v>136</v>
      </c>
      <c r="C19">
        <v>614394</v>
      </c>
      <c r="D19">
        <f t="shared" si="0"/>
        <v>614258</v>
      </c>
      <c r="E19">
        <v>360</v>
      </c>
      <c r="F19">
        <v>164577</v>
      </c>
      <c r="G19">
        <f t="shared" si="1"/>
        <v>164217</v>
      </c>
      <c r="H19">
        <f t="shared" si="2"/>
        <v>26.734206147905276</v>
      </c>
      <c r="J19">
        <f>H19/I311*100</f>
        <v>12.838477147528346</v>
      </c>
    </row>
    <row r="20" spans="1:10">
      <c r="A20" t="s">
        <v>59</v>
      </c>
      <c r="B20">
        <v>262</v>
      </c>
      <c r="C20">
        <v>303245</v>
      </c>
      <c r="D20">
        <f t="shared" si="0"/>
        <v>302983</v>
      </c>
      <c r="E20">
        <v>97</v>
      </c>
      <c r="F20">
        <v>60858</v>
      </c>
      <c r="G20">
        <f t="shared" si="1"/>
        <v>60761</v>
      </c>
      <c r="H20">
        <f t="shared" si="2"/>
        <v>20.054260470059376</v>
      </c>
      <c r="J20">
        <f>H20/I311*100</f>
        <v>9.630589490146944</v>
      </c>
    </row>
    <row r="21" spans="1:10">
      <c r="A21" t="s">
        <v>60</v>
      </c>
      <c r="B21">
        <v>98</v>
      </c>
      <c r="C21">
        <v>371139</v>
      </c>
      <c r="D21">
        <f t="shared" si="0"/>
        <v>371041</v>
      </c>
      <c r="E21">
        <v>306</v>
      </c>
      <c r="F21">
        <v>127776</v>
      </c>
      <c r="G21">
        <f t="shared" si="1"/>
        <v>127470</v>
      </c>
      <c r="H21">
        <f t="shared" si="2"/>
        <v>34.354693955654497</v>
      </c>
      <c r="J21">
        <f>H21/I313*100</f>
        <v>12.533071002779852</v>
      </c>
    </row>
    <row r="22" spans="1:10">
      <c r="A22" t="s">
        <v>61</v>
      </c>
      <c r="B22">
        <v>152</v>
      </c>
      <c r="C22">
        <v>161820</v>
      </c>
      <c r="D22">
        <f t="shared" si="0"/>
        <v>161668</v>
      </c>
      <c r="E22">
        <v>86</v>
      </c>
      <c r="F22">
        <v>26727</v>
      </c>
      <c r="G22">
        <f t="shared" si="1"/>
        <v>26641</v>
      </c>
      <c r="H22">
        <f t="shared" si="2"/>
        <v>16.478833164262564</v>
      </c>
      <c r="J22">
        <f>H22/I313*100</f>
        <v>6.011707930137824</v>
      </c>
    </row>
    <row r="23" spans="1:10">
      <c r="A23" t="s">
        <v>62</v>
      </c>
      <c r="B23">
        <v>247</v>
      </c>
      <c r="C23">
        <v>1192582</v>
      </c>
      <c r="D23">
        <f t="shared" si="0"/>
        <v>1192335</v>
      </c>
      <c r="E23">
        <v>96</v>
      </c>
      <c r="F23">
        <v>127313</v>
      </c>
      <c r="G23">
        <f t="shared" si="1"/>
        <v>127217</v>
      </c>
      <c r="H23">
        <f t="shared" si="2"/>
        <v>10.669568535688375</v>
      </c>
      <c r="J23">
        <f>H23/I315*100</f>
        <v>8.6855206235866795</v>
      </c>
    </row>
    <row r="24" spans="1:10">
      <c r="A24" t="s">
        <v>63</v>
      </c>
      <c r="B24">
        <v>178</v>
      </c>
      <c r="C24">
        <v>645157</v>
      </c>
      <c r="D24">
        <f t="shared" si="0"/>
        <v>644979</v>
      </c>
      <c r="E24">
        <v>88</v>
      </c>
      <c r="F24">
        <v>72233</v>
      </c>
      <c r="G24">
        <f t="shared" si="1"/>
        <v>72145</v>
      </c>
      <c r="H24">
        <f t="shared" si="2"/>
        <v>11.185635501310895</v>
      </c>
      <c r="J24">
        <f>H24/I315*100</f>
        <v>9.1056229227633914</v>
      </c>
    </row>
    <row r="25" spans="1:10">
      <c r="A25" t="s">
        <v>64</v>
      </c>
      <c r="B25">
        <v>159</v>
      </c>
      <c r="C25">
        <v>989574</v>
      </c>
      <c r="D25">
        <f t="shared" si="0"/>
        <v>989415</v>
      </c>
      <c r="E25">
        <v>81</v>
      </c>
      <c r="F25">
        <v>118880</v>
      </c>
      <c r="G25">
        <f t="shared" si="1"/>
        <v>118799</v>
      </c>
      <c r="H25">
        <f t="shared" si="2"/>
        <v>12.006994031826887</v>
      </c>
      <c r="J25">
        <f>H25/I315*100</f>
        <v>9.7742466288011176</v>
      </c>
    </row>
    <row r="26" spans="1:10">
      <c r="A26" t="s">
        <v>65</v>
      </c>
      <c r="B26">
        <v>186</v>
      </c>
      <c r="C26">
        <v>1118923</v>
      </c>
      <c r="D26">
        <f t="shared" si="0"/>
        <v>1118737</v>
      </c>
      <c r="E26">
        <v>155</v>
      </c>
      <c r="F26">
        <v>143984</v>
      </c>
      <c r="G26">
        <f t="shared" si="1"/>
        <v>143829</v>
      </c>
      <c r="H26">
        <f t="shared" si="2"/>
        <v>12.856372856176208</v>
      </c>
      <c r="J26">
        <f>H26/I315*100</f>
        <v>10.465680145671806</v>
      </c>
    </row>
    <row r="27" spans="1:10">
      <c r="A27" t="s">
        <v>66</v>
      </c>
      <c r="B27">
        <v>266</v>
      </c>
      <c r="C27">
        <v>968435</v>
      </c>
      <c r="D27">
        <f t="shared" si="0"/>
        <v>968169</v>
      </c>
      <c r="E27">
        <v>107</v>
      </c>
      <c r="F27">
        <v>111299</v>
      </c>
      <c r="G27">
        <f t="shared" si="1"/>
        <v>111192</v>
      </c>
      <c r="H27">
        <f t="shared" si="2"/>
        <v>11.484771770217803</v>
      </c>
      <c r="J27">
        <f>H27/I315*100</f>
        <v>9.3491336349504124</v>
      </c>
    </row>
    <row r="28" spans="1:10">
      <c r="A28" t="s">
        <v>67</v>
      </c>
      <c r="B28">
        <v>277</v>
      </c>
      <c r="C28">
        <v>4429479</v>
      </c>
      <c r="D28">
        <f t="shared" si="0"/>
        <v>4429202</v>
      </c>
      <c r="E28">
        <v>634</v>
      </c>
      <c r="F28">
        <v>546556</v>
      </c>
      <c r="G28">
        <f t="shared" si="1"/>
        <v>545922</v>
      </c>
      <c r="H28">
        <f t="shared" si="2"/>
        <v>12.325515973306253</v>
      </c>
      <c r="J28">
        <f>H28/I318*100</f>
        <v>11.085129138383691</v>
      </c>
    </row>
    <row r="29" spans="1:10">
      <c r="A29" t="s">
        <v>68</v>
      </c>
      <c r="B29">
        <v>1075</v>
      </c>
      <c r="C29">
        <v>3145211</v>
      </c>
      <c r="D29">
        <f t="shared" si="0"/>
        <v>3144136</v>
      </c>
      <c r="E29">
        <v>825</v>
      </c>
      <c r="F29">
        <v>312295</v>
      </c>
      <c r="G29">
        <f t="shared" si="1"/>
        <v>311470</v>
      </c>
      <c r="H29">
        <f t="shared" si="2"/>
        <v>9.9063780956040066</v>
      </c>
      <c r="J29">
        <f>H29/I318*100</f>
        <v>8.9094428761645617</v>
      </c>
    </row>
    <row r="30" spans="1:10">
      <c r="A30" t="s">
        <v>69</v>
      </c>
      <c r="B30">
        <v>1671</v>
      </c>
      <c r="C30">
        <v>3171058</v>
      </c>
      <c r="D30">
        <f t="shared" si="0"/>
        <v>3169387</v>
      </c>
      <c r="E30">
        <v>1592</v>
      </c>
      <c r="F30">
        <v>413300</v>
      </c>
      <c r="G30">
        <f t="shared" si="1"/>
        <v>411708</v>
      </c>
      <c r="H30">
        <f t="shared" si="2"/>
        <v>12.990146044014189</v>
      </c>
      <c r="J30">
        <f>H30/I318*100</f>
        <v>11.682873701695003</v>
      </c>
    </row>
    <row r="31" spans="1:10">
      <c r="A31" t="s">
        <v>70</v>
      </c>
      <c r="B31">
        <v>820</v>
      </c>
      <c r="C31">
        <v>2965591</v>
      </c>
      <c r="D31">
        <f t="shared" si="0"/>
        <v>2964771</v>
      </c>
      <c r="E31">
        <v>659</v>
      </c>
      <c r="F31">
        <v>337806</v>
      </c>
      <c r="G31">
        <f t="shared" si="1"/>
        <v>337147</v>
      </c>
      <c r="H31">
        <f t="shared" si="2"/>
        <v>11.371772052546387</v>
      </c>
      <c r="J31">
        <f>H31/I318*100</f>
        <v>10.22736589752072</v>
      </c>
    </row>
    <row r="32" spans="1:10">
      <c r="A32" t="s">
        <v>71</v>
      </c>
      <c r="B32">
        <v>1060</v>
      </c>
      <c r="C32">
        <v>2240516</v>
      </c>
      <c r="D32">
        <f t="shared" si="0"/>
        <v>2239456</v>
      </c>
      <c r="E32">
        <v>1448</v>
      </c>
      <c r="F32">
        <v>311847</v>
      </c>
      <c r="G32">
        <f t="shared" si="1"/>
        <v>310399</v>
      </c>
      <c r="H32">
        <f t="shared" si="2"/>
        <v>13.860464327050856</v>
      </c>
      <c r="J32">
        <f>H32/I318*100</f>
        <v>12.465606901656118</v>
      </c>
    </row>
    <row r="33" spans="1:13">
      <c r="A33" t="s">
        <v>72</v>
      </c>
      <c r="B33">
        <v>751</v>
      </c>
      <c r="C33">
        <v>3662881</v>
      </c>
      <c r="D33">
        <f t="shared" si="0"/>
        <v>3662130</v>
      </c>
      <c r="E33">
        <v>483</v>
      </c>
      <c r="F33">
        <v>388354</v>
      </c>
      <c r="G33">
        <f t="shared" si="1"/>
        <v>387871</v>
      </c>
      <c r="H33">
        <f t="shared" si="2"/>
        <v>10.591404455876772</v>
      </c>
      <c r="J33">
        <f>H33/I321*100</f>
        <v>10.090953042014682</v>
      </c>
    </row>
    <row r="34" spans="1:13">
      <c r="A34" t="s">
        <v>73</v>
      </c>
      <c r="B34">
        <v>332</v>
      </c>
      <c r="C34">
        <v>2272123</v>
      </c>
      <c r="D34">
        <f t="shared" si="0"/>
        <v>2271791</v>
      </c>
      <c r="E34">
        <v>415</v>
      </c>
      <c r="F34">
        <v>230328</v>
      </c>
      <c r="G34">
        <f t="shared" si="1"/>
        <v>229913</v>
      </c>
      <c r="H34">
        <f t="shared" si="2"/>
        <v>10.120341175750761</v>
      </c>
      <c r="J34">
        <f>H34/I321*100</f>
        <v>9.642147837816152</v>
      </c>
    </row>
    <row r="35" spans="1:13">
      <c r="A35" t="s">
        <v>74</v>
      </c>
      <c r="B35">
        <v>1450</v>
      </c>
      <c r="C35">
        <v>2593276</v>
      </c>
      <c r="D35">
        <f t="shared" si="0"/>
        <v>2591826</v>
      </c>
      <c r="E35">
        <v>989</v>
      </c>
      <c r="F35">
        <v>262720</v>
      </c>
      <c r="G35">
        <f t="shared" si="1"/>
        <v>261731</v>
      </c>
      <c r="H35">
        <f t="shared" si="2"/>
        <v>10.098324501721951</v>
      </c>
      <c r="J35">
        <f>H35/I321*100</f>
        <v>9.6211714673365236</v>
      </c>
    </row>
    <row r="36" spans="1:13">
      <c r="A36" t="s">
        <v>75</v>
      </c>
      <c r="B36">
        <v>924</v>
      </c>
      <c r="C36">
        <v>3679064</v>
      </c>
      <c r="D36">
        <f t="shared" si="0"/>
        <v>3678140</v>
      </c>
      <c r="E36">
        <v>1061</v>
      </c>
      <c r="F36">
        <v>402005</v>
      </c>
      <c r="G36">
        <f t="shared" si="1"/>
        <v>400944</v>
      </c>
      <c r="H36">
        <f t="shared" si="2"/>
        <v>10.900726997884801</v>
      </c>
      <c r="J36">
        <f>H36/I321*100</f>
        <v>10.385659873317653</v>
      </c>
    </row>
    <row r="37" spans="1:13">
      <c r="A37" t="s">
        <v>76</v>
      </c>
      <c r="B37">
        <v>1399</v>
      </c>
      <c r="C37">
        <v>3987491</v>
      </c>
      <c r="D37">
        <f t="shared" si="0"/>
        <v>3986092</v>
      </c>
      <c r="E37">
        <v>774</v>
      </c>
      <c r="F37">
        <v>543783</v>
      </c>
      <c r="G37">
        <f t="shared" si="1"/>
        <v>543009</v>
      </c>
      <c r="H37">
        <f t="shared" si="2"/>
        <v>13.622590748030902</v>
      </c>
      <c r="J37">
        <f>H37/I321*100</f>
        <v>12.97891362015633</v>
      </c>
    </row>
    <row r="38" spans="1:13">
      <c r="A38" t="s">
        <v>77</v>
      </c>
      <c r="B38">
        <v>98</v>
      </c>
      <c r="C38">
        <v>122973</v>
      </c>
      <c r="D38">
        <f>C38-B38</f>
        <v>122875</v>
      </c>
      <c r="E38">
        <v>175</v>
      </c>
      <c r="F38">
        <v>31848</v>
      </c>
      <c r="G38">
        <f>F38-E38</f>
        <v>31673</v>
      </c>
      <c r="H38">
        <f>G38/D38*100</f>
        <v>25.776602238046799</v>
      </c>
      <c r="J38">
        <f>H38/I333*100</f>
        <v>9.7561800376686652</v>
      </c>
    </row>
    <row r="39" spans="1:13">
      <c r="A39" t="s">
        <v>78</v>
      </c>
      <c r="B39">
        <v>114</v>
      </c>
      <c r="C39">
        <v>167238</v>
      </c>
      <c r="D39">
        <f>C39-B39</f>
        <v>167124</v>
      </c>
      <c r="E39">
        <v>86</v>
      </c>
      <c r="F39">
        <v>43364</v>
      </c>
      <c r="G39">
        <f>F39-E39</f>
        <v>43278</v>
      </c>
      <c r="H39">
        <f>G39/D39*100</f>
        <v>25.895742083722268</v>
      </c>
      <c r="J39">
        <f>H39/I333*100</f>
        <v>9.8012732494634403</v>
      </c>
    </row>
    <row r="40" spans="1:13">
      <c r="A40" t="s">
        <v>79</v>
      </c>
      <c r="B40">
        <v>120</v>
      </c>
      <c r="C40">
        <v>160389</v>
      </c>
      <c r="D40">
        <f>C40-B40</f>
        <v>160269</v>
      </c>
      <c r="E40">
        <v>178</v>
      </c>
      <c r="F40">
        <v>48950</v>
      </c>
      <c r="G40">
        <f>F40-E40</f>
        <v>48772</v>
      </c>
      <c r="H40">
        <f>G40/D40*100</f>
        <v>30.431337314140599</v>
      </c>
      <c r="J40">
        <f>H40/I333*100</f>
        <v>11.517949607243382</v>
      </c>
    </row>
    <row r="41" spans="1:13">
      <c r="A41" t="s">
        <v>80</v>
      </c>
      <c r="B41">
        <v>105</v>
      </c>
      <c r="C41">
        <v>102799</v>
      </c>
      <c r="D41">
        <f>C41-B41</f>
        <v>102694</v>
      </c>
      <c r="E41">
        <v>111</v>
      </c>
      <c r="F41">
        <v>39982</v>
      </c>
      <c r="G41">
        <f>F41-E41</f>
        <v>39871</v>
      </c>
      <c r="H41">
        <f>G41/D41*100</f>
        <v>38.825053070286479</v>
      </c>
      <c r="J41">
        <f>H41/I333*100</f>
        <v>14.694885083289297</v>
      </c>
    </row>
    <row r="43" spans="1:13">
      <c r="A43" t="s">
        <v>81</v>
      </c>
      <c r="B43">
        <v>164</v>
      </c>
      <c r="C43">
        <v>62393</v>
      </c>
      <c r="D43">
        <f t="shared" ref="D43:D79" si="3">C43-B43</f>
        <v>62229</v>
      </c>
      <c r="E43">
        <v>424</v>
      </c>
      <c r="F43">
        <v>8471</v>
      </c>
      <c r="G43">
        <f t="shared" ref="G43:G79" si="4">F43-E43</f>
        <v>8047</v>
      </c>
      <c r="H43">
        <f t="shared" ref="H43:H79" si="5">G43/D43*100</f>
        <v>12.931269986662167</v>
      </c>
      <c r="J43">
        <f>H43/I297*100</f>
        <v>6.9174491513673528</v>
      </c>
      <c r="K43">
        <f>AVERAGE(J43:J79)</f>
        <v>5.1510418282089958</v>
      </c>
      <c r="L43">
        <f>STDEV(J43:J79)</f>
        <v>1.4928371177869784</v>
      </c>
      <c r="M43">
        <f>L43/SQRT(37)</f>
        <v>0.24542091037602765</v>
      </c>
    </row>
    <row r="44" spans="1:13">
      <c r="A44" t="s">
        <v>82</v>
      </c>
      <c r="B44">
        <v>169</v>
      </c>
      <c r="C44">
        <v>38899</v>
      </c>
      <c r="D44">
        <f t="shared" si="3"/>
        <v>38730</v>
      </c>
      <c r="E44">
        <v>622</v>
      </c>
      <c r="F44">
        <v>2979</v>
      </c>
      <c r="G44">
        <f t="shared" si="4"/>
        <v>2357</v>
      </c>
      <c r="H44">
        <f t="shared" si="5"/>
        <v>6.0857216627937003</v>
      </c>
      <c r="J44">
        <f>H44/I297*100</f>
        <v>3.2554938683649346</v>
      </c>
    </row>
    <row r="45" spans="1:13">
      <c r="A45" t="s">
        <v>83</v>
      </c>
      <c r="B45">
        <v>164</v>
      </c>
      <c r="C45">
        <v>169604</v>
      </c>
      <c r="D45">
        <f t="shared" si="3"/>
        <v>169440</v>
      </c>
      <c r="E45">
        <v>81</v>
      </c>
      <c r="F45">
        <v>14421</v>
      </c>
      <c r="G45">
        <f t="shared" si="4"/>
        <v>14340</v>
      </c>
      <c r="H45">
        <f t="shared" si="5"/>
        <v>8.4631728045325776</v>
      </c>
      <c r="J45">
        <f>H45/I299*100</f>
        <v>6.473287667165903</v>
      </c>
    </row>
    <row r="46" spans="1:13">
      <c r="A46" t="s">
        <v>84</v>
      </c>
      <c r="B46">
        <v>212</v>
      </c>
      <c r="C46">
        <v>144600</v>
      </c>
      <c r="D46">
        <f t="shared" si="3"/>
        <v>144388</v>
      </c>
      <c r="E46">
        <v>124</v>
      </c>
      <c r="F46">
        <v>9244</v>
      </c>
      <c r="G46">
        <f t="shared" si="4"/>
        <v>9120</v>
      </c>
      <c r="H46">
        <f t="shared" si="5"/>
        <v>6.3163143751558311</v>
      </c>
      <c r="J46">
        <f>H46/I299*100</f>
        <v>4.8312046664982589</v>
      </c>
    </row>
    <row r="47" spans="1:13">
      <c r="A47" t="s">
        <v>85</v>
      </c>
      <c r="B47">
        <v>156</v>
      </c>
      <c r="C47">
        <v>65748</v>
      </c>
      <c r="D47">
        <f t="shared" si="3"/>
        <v>65592</v>
      </c>
      <c r="E47">
        <v>185</v>
      </c>
      <c r="F47">
        <v>4132</v>
      </c>
      <c r="G47">
        <f t="shared" si="4"/>
        <v>3947</v>
      </c>
      <c r="H47">
        <f t="shared" si="5"/>
        <v>6.0175021344066346</v>
      </c>
      <c r="J47">
        <f>H47/I301*100</f>
        <v>3.9029351032375064</v>
      </c>
    </row>
    <row r="48" spans="1:13">
      <c r="A48" t="s">
        <v>86</v>
      </c>
      <c r="B48">
        <v>204</v>
      </c>
      <c r="C48">
        <v>35984</v>
      </c>
      <c r="D48">
        <f t="shared" si="3"/>
        <v>35780</v>
      </c>
      <c r="E48">
        <v>181</v>
      </c>
      <c r="F48">
        <v>3340</v>
      </c>
      <c r="G48">
        <f t="shared" si="4"/>
        <v>3159</v>
      </c>
      <c r="H48">
        <f t="shared" si="5"/>
        <v>8.8289547233091117</v>
      </c>
      <c r="J48">
        <f>H48/I301*100</f>
        <v>5.7264354120408774</v>
      </c>
    </row>
    <row r="49" spans="1:10">
      <c r="A49" t="s">
        <v>87</v>
      </c>
      <c r="B49">
        <v>183</v>
      </c>
      <c r="C49">
        <v>84593</v>
      </c>
      <c r="D49">
        <f t="shared" si="3"/>
        <v>84410</v>
      </c>
      <c r="E49">
        <v>152</v>
      </c>
      <c r="F49">
        <v>4171</v>
      </c>
      <c r="G49">
        <f t="shared" si="4"/>
        <v>4019</v>
      </c>
      <c r="H49">
        <f t="shared" si="5"/>
        <v>4.7612842080322242</v>
      </c>
      <c r="J49">
        <f>H49/I303*100</f>
        <v>3.5919472539614672</v>
      </c>
    </row>
    <row r="50" spans="1:10">
      <c r="A50" t="s">
        <v>88</v>
      </c>
      <c r="B50">
        <v>368</v>
      </c>
      <c r="C50">
        <v>26492</v>
      </c>
      <c r="D50">
        <f t="shared" si="3"/>
        <v>26124</v>
      </c>
      <c r="E50">
        <v>200</v>
      </c>
      <c r="F50">
        <v>2403</v>
      </c>
      <c r="G50">
        <f t="shared" si="4"/>
        <v>2203</v>
      </c>
      <c r="H50">
        <f t="shared" si="5"/>
        <v>8.4328586740162308</v>
      </c>
      <c r="J50">
        <f>H50/I303*100</f>
        <v>6.3618095945791806</v>
      </c>
    </row>
    <row r="51" spans="1:10">
      <c r="A51" t="s">
        <v>89</v>
      </c>
      <c r="B51">
        <v>417</v>
      </c>
      <c r="C51">
        <v>129101</v>
      </c>
      <c r="D51">
        <f t="shared" si="3"/>
        <v>128684</v>
      </c>
      <c r="E51">
        <v>155</v>
      </c>
      <c r="F51">
        <v>6474</v>
      </c>
      <c r="G51">
        <f t="shared" si="4"/>
        <v>6319</v>
      </c>
      <c r="H51">
        <f t="shared" si="5"/>
        <v>4.9104783811507255</v>
      </c>
      <c r="J51">
        <f>H51/I305*100</f>
        <v>2.9201085748140079</v>
      </c>
    </row>
    <row r="52" spans="1:10">
      <c r="A52" t="s">
        <v>90</v>
      </c>
      <c r="B52">
        <v>219</v>
      </c>
      <c r="C52">
        <v>85776</v>
      </c>
      <c r="D52">
        <f t="shared" si="3"/>
        <v>85557</v>
      </c>
      <c r="E52">
        <v>121</v>
      </c>
      <c r="F52">
        <v>10378</v>
      </c>
      <c r="G52">
        <f t="shared" si="4"/>
        <v>10257</v>
      </c>
      <c r="H52">
        <f t="shared" si="5"/>
        <v>11.988498895473192</v>
      </c>
      <c r="J52">
        <f>H52/I305*100</f>
        <v>7.1291869562443306</v>
      </c>
    </row>
    <row r="53" spans="1:10">
      <c r="A53" t="s">
        <v>91</v>
      </c>
      <c r="B53">
        <v>122</v>
      </c>
      <c r="C53">
        <v>107184</v>
      </c>
      <c r="D53">
        <f t="shared" si="3"/>
        <v>107062</v>
      </c>
      <c r="E53">
        <v>107</v>
      </c>
      <c r="F53">
        <v>12132</v>
      </c>
      <c r="G53">
        <f t="shared" si="4"/>
        <v>12025</v>
      </c>
      <c r="H53">
        <f t="shared" si="5"/>
        <v>11.231809605649063</v>
      </c>
      <c r="J53">
        <f>H53/I307*100</f>
        <v>5.6230312958760216</v>
      </c>
    </row>
    <row r="54" spans="1:10">
      <c r="A54" t="s">
        <v>92</v>
      </c>
      <c r="B54">
        <v>124</v>
      </c>
      <c r="C54">
        <v>106292</v>
      </c>
      <c r="D54">
        <f t="shared" si="3"/>
        <v>106168</v>
      </c>
      <c r="E54">
        <v>158</v>
      </c>
      <c r="F54">
        <v>7211</v>
      </c>
      <c r="G54">
        <f t="shared" si="4"/>
        <v>7053</v>
      </c>
      <c r="H54">
        <f t="shared" si="5"/>
        <v>6.6432446688267657</v>
      </c>
      <c r="J54">
        <f>H54/I307*100</f>
        <v>3.3258374198389702</v>
      </c>
    </row>
    <row r="55" spans="1:10">
      <c r="A55" t="s">
        <v>93</v>
      </c>
      <c r="B55">
        <v>112</v>
      </c>
      <c r="C55">
        <v>250364</v>
      </c>
      <c r="D55">
        <f t="shared" si="3"/>
        <v>250252</v>
      </c>
      <c r="E55">
        <v>136</v>
      </c>
      <c r="F55">
        <v>45440</v>
      </c>
      <c r="G55">
        <f t="shared" si="4"/>
        <v>45304</v>
      </c>
      <c r="H55">
        <f t="shared" si="5"/>
        <v>18.103351821364065</v>
      </c>
      <c r="J55">
        <f>H55/I309*100</f>
        <v>7.9187498004559904</v>
      </c>
    </row>
    <row r="56" spans="1:10">
      <c r="A56" t="s">
        <v>94</v>
      </c>
      <c r="B56">
        <v>194</v>
      </c>
      <c r="C56">
        <v>78121</v>
      </c>
      <c r="D56">
        <f t="shared" si="3"/>
        <v>77927</v>
      </c>
      <c r="E56">
        <v>131</v>
      </c>
      <c r="F56">
        <v>14971</v>
      </c>
      <c r="G56">
        <f t="shared" si="4"/>
        <v>14840</v>
      </c>
      <c r="H56">
        <f t="shared" si="5"/>
        <v>19.043463754539506</v>
      </c>
      <c r="J56">
        <f>H56/I309*100</f>
        <v>8.3299726091766342</v>
      </c>
    </row>
    <row r="57" spans="1:10">
      <c r="A57" t="s">
        <v>95</v>
      </c>
      <c r="B57">
        <v>82</v>
      </c>
      <c r="C57">
        <v>375096</v>
      </c>
      <c r="D57">
        <f t="shared" si="3"/>
        <v>375014</v>
      </c>
      <c r="E57">
        <v>158</v>
      </c>
      <c r="F57">
        <v>43105</v>
      </c>
      <c r="G57">
        <f t="shared" si="4"/>
        <v>42947</v>
      </c>
      <c r="H57">
        <f t="shared" si="5"/>
        <v>11.452105788050579</v>
      </c>
      <c r="J57">
        <f>H57/I311*100</f>
        <v>5.4996059219990947</v>
      </c>
    </row>
    <row r="58" spans="1:10">
      <c r="A58" t="s">
        <v>96</v>
      </c>
      <c r="B58">
        <v>160</v>
      </c>
      <c r="C58">
        <v>229729</v>
      </c>
      <c r="D58">
        <f t="shared" si="3"/>
        <v>229569</v>
      </c>
      <c r="E58">
        <v>104</v>
      </c>
      <c r="F58">
        <v>12175</v>
      </c>
      <c r="G58">
        <f t="shared" si="4"/>
        <v>12071</v>
      </c>
      <c r="H58">
        <f t="shared" si="5"/>
        <v>5.258114118195401</v>
      </c>
      <c r="J58">
        <f>H58/I311*100</f>
        <v>2.5250863097289753</v>
      </c>
    </row>
    <row r="59" spans="1:10">
      <c r="A59" t="s">
        <v>97</v>
      </c>
      <c r="B59">
        <v>90</v>
      </c>
      <c r="C59">
        <v>271259</v>
      </c>
      <c r="D59">
        <f t="shared" si="3"/>
        <v>271169</v>
      </c>
      <c r="E59">
        <v>105</v>
      </c>
      <c r="F59">
        <v>40393</v>
      </c>
      <c r="G59">
        <f t="shared" si="4"/>
        <v>40288</v>
      </c>
      <c r="H59">
        <f t="shared" si="5"/>
        <v>14.857155500813146</v>
      </c>
      <c r="J59">
        <f>H59/I313*100</f>
        <v>5.4200973244410022</v>
      </c>
    </row>
    <row r="60" spans="1:10">
      <c r="A60" t="s">
        <v>98</v>
      </c>
      <c r="B60">
        <v>141</v>
      </c>
      <c r="C60">
        <v>102971</v>
      </c>
      <c r="D60">
        <f t="shared" si="3"/>
        <v>102830</v>
      </c>
      <c r="E60">
        <v>224</v>
      </c>
      <c r="F60">
        <v>9568</v>
      </c>
      <c r="G60">
        <f t="shared" si="4"/>
        <v>9344</v>
      </c>
      <c r="H60">
        <f t="shared" si="5"/>
        <v>9.0868423611786451</v>
      </c>
      <c r="J60">
        <f>H60/I313*100</f>
        <v>3.3150066960493176</v>
      </c>
    </row>
    <row r="61" spans="1:10">
      <c r="A61" t="s">
        <v>99</v>
      </c>
      <c r="B61">
        <v>441</v>
      </c>
      <c r="C61">
        <v>632731</v>
      </c>
      <c r="D61">
        <f t="shared" si="3"/>
        <v>632290</v>
      </c>
      <c r="E61">
        <v>255</v>
      </c>
      <c r="F61">
        <v>29184</v>
      </c>
      <c r="G61">
        <f t="shared" si="4"/>
        <v>28929</v>
      </c>
      <c r="H61">
        <f t="shared" si="5"/>
        <v>4.5752740040171442</v>
      </c>
      <c r="J61">
        <f>H61/I315*100</f>
        <v>3.7244839458624899</v>
      </c>
    </row>
    <row r="62" spans="1:10">
      <c r="A62" t="s">
        <v>100</v>
      </c>
      <c r="B62">
        <v>177</v>
      </c>
      <c r="C62">
        <v>261664</v>
      </c>
      <c r="D62">
        <f t="shared" si="3"/>
        <v>261487</v>
      </c>
      <c r="E62">
        <v>214</v>
      </c>
      <c r="F62">
        <v>16310</v>
      </c>
      <c r="G62">
        <f t="shared" si="4"/>
        <v>16096</v>
      </c>
      <c r="H62">
        <f t="shared" si="5"/>
        <v>6.1555641389438103</v>
      </c>
      <c r="J62">
        <f>H62/I315*100</f>
        <v>5.0109129623916555</v>
      </c>
    </row>
    <row r="63" spans="1:10">
      <c r="A63" t="s">
        <v>101</v>
      </c>
      <c r="B63">
        <v>156</v>
      </c>
      <c r="C63">
        <v>298487</v>
      </c>
      <c r="D63">
        <f t="shared" si="3"/>
        <v>298331</v>
      </c>
      <c r="E63">
        <v>96</v>
      </c>
      <c r="F63">
        <v>13936</v>
      </c>
      <c r="G63">
        <f t="shared" si="4"/>
        <v>13840</v>
      </c>
      <c r="H63">
        <f t="shared" si="5"/>
        <v>4.639142429046931</v>
      </c>
      <c r="J63">
        <f>H63/I315*100</f>
        <v>3.7764757879821325</v>
      </c>
    </row>
    <row r="64" spans="1:10">
      <c r="A64" t="s">
        <v>102</v>
      </c>
      <c r="B64">
        <v>328</v>
      </c>
      <c r="C64">
        <v>353481</v>
      </c>
      <c r="D64">
        <f t="shared" si="3"/>
        <v>353153</v>
      </c>
      <c r="E64">
        <v>272</v>
      </c>
      <c r="F64">
        <v>20621</v>
      </c>
      <c r="G64">
        <f t="shared" si="4"/>
        <v>20349</v>
      </c>
      <c r="H64">
        <f t="shared" si="5"/>
        <v>5.7620917845806208</v>
      </c>
      <c r="J64">
        <f>H64/I315*100</f>
        <v>4.690608328028838</v>
      </c>
    </row>
    <row r="65" spans="1:10">
      <c r="A65" t="s">
        <v>103</v>
      </c>
      <c r="B65">
        <v>208</v>
      </c>
      <c r="C65">
        <v>507505</v>
      </c>
      <c r="D65">
        <f t="shared" si="3"/>
        <v>507297</v>
      </c>
      <c r="E65">
        <v>209</v>
      </c>
      <c r="F65">
        <v>27028</v>
      </c>
      <c r="G65">
        <f t="shared" si="4"/>
        <v>26819</v>
      </c>
      <c r="H65">
        <f t="shared" si="5"/>
        <v>5.2866466783757833</v>
      </c>
      <c r="J65">
        <f>H65/I315*100</f>
        <v>4.3035740949656311</v>
      </c>
    </row>
    <row r="66" spans="1:10">
      <c r="A66" t="s">
        <v>104</v>
      </c>
      <c r="B66">
        <v>436</v>
      </c>
      <c r="C66">
        <v>2128168</v>
      </c>
      <c r="D66">
        <f t="shared" si="3"/>
        <v>2127732</v>
      </c>
      <c r="E66">
        <v>829</v>
      </c>
      <c r="F66">
        <v>130597</v>
      </c>
      <c r="G66">
        <f t="shared" si="4"/>
        <v>129768</v>
      </c>
      <c r="H66">
        <f t="shared" si="5"/>
        <v>6.098888393839073</v>
      </c>
      <c r="J66">
        <f>H66/I318*100</f>
        <v>5.4851225370778867</v>
      </c>
    </row>
    <row r="67" spans="1:10">
      <c r="A67" t="s">
        <v>105</v>
      </c>
      <c r="B67">
        <v>461</v>
      </c>
      <c r="C67">
        <v>928557</v>
      </c>
      <c r="D67">
        <f t="shared" si="3"/>
        <v>928096</v>
      </c>
      <c r="E67">
        <v>1990</v>
      </c>
      <c r="F67">
        <v>49531</v>
      </c>
      <c r="G67">
        <f t="shared" si="4"/>
        <v>47541</v>
      </c>
      <c r="H67">
        <f t="shared" si="5"/>
        <v>5.1224226804123711</v>
      </c>
      <c r="J67">
        <f>H67/I318*100</f>
        <v>4.6069241268870798</v>
      </c>
    </row>
    <row r="68" spans="1:10">
      <c r="A68" t="s">
        <v>106</v>
      </c>
      <c r="B68">
        <v>1806</v>
      </c>
      <c r="C68">
        <v>880146</v>
      </c>
      <c r="D68">
        <f t="shared" si="3"/>
        <v>878340</v>
      </c>
      <c r="E68">
        <v>1170</v>
      </c>
      <c r="F68">
        <v>55802</v>
      </c>
      <c r="G68">
        <f t="shared" si="4"/>
        <v>54632</v>
      </c>
      <c r="H68">
        <f t="shared" si="5"/>
        <v>6.2199148393560586</v>
      </c>
      <c r="J68">
        <f>H68/I318*100</f>
        <v>5.5939694024440811</v>
      </c>
    </row>
    <row r="69" spans="1:10">
      <c r="A69" t="s">
        <v>107</v>
      </c>
      <c r="B69">
        <v>1034</v>
      </c>
      <c r="C69">
        <v>841912</v>
      </c>
      <c r="D69">
        <f t="shared" si="3"/>
        <v>840878</v>
      </c>
      <c r="E69">
        <v>609</v>
      </c>
      <c r="F69">
        <v>84731</v>
      </c>
      <c r="G69">
        <f t="shared" si="4"/>
        <v>84122</v>
      </c>
      <c r="H69">
        <f t="shared" si="5"/>
        <v>10.004067177402668</v>
      </c>
      <c r="J69">
        <f>H69/I318*100</f>
        <v>8.9973009495704588</v>
      </c>
    </row>
    <row r="70" spans="1:10">
      <c r="A70" t="s">
        <v>108</v>
      </c>
      <c r="B70">
        <v>1047</v>
      </c>
      <c r="C70">
        <v>1090943</v>
      </c>
      <c r="D70">
        <f t="shared" si="3"/>
        <v>1089896</v>
      </c>
      <c r="E70">
        <v>663</v>
      </c>
      <c r="F70">
        <v>76597</v>
      </c>
      <c r="G70">
        <f t="shared" si="4"/>
        <v>75934</v>
      </c>
      <c r="H70">
        <f t="shared" si="5"/>
        <v>6.9670867679118009</v>
      </c>
      <c r="J70">
        <f>H70/I318*100</f>
        <v>6.2659491665816036</v>
      </c>
    </row>
    <row r="71" spans="1:10">
      <c r="A71" t="s">
        <v>109</v>
      </c>
      <c r="B71">
        <v>1414</v>
      </c>
      <c r="C71">
        <v>1508668</v>
      </c>
      <c r="D71">
        <f t="shared" si="3"/>
        <v>1507254</v>
      </c>
      <c r="E71">
        <v>433</v>
      </c>
      <c r="F71">
        <v>69795</v>
      </c>
      <c r="G71">
        <f t="shared" si="4"/>
        <v>69362</v>
      </c>
      <c r="H71">
        <f t="shared" si="5"/>
        <v>4.6018786481906835</v>
      </c>
      <c r="J71">
        <f>H71/I321*100</f>
        <v>4.3844366002070529</v>
      </c>
    </row>
    <row r="72" spans="1:10">
      <c r="A72" t="s">
        <v>110</v>
      </c>
      <c r="B72">
        <v>479</v>
      </c>
      <c r="C72">
        <v>933776</v>
      </c>
      <c r="D72">
        <f t="shared" si="3"/>
        <v>933297</v>
      </c>
      <c r="E72">
        <v>446</v>
      </c>
      <c r="F72">
        <v>44179</v>
      </c>
      <c r="G72">
        <f t="shared" si="4"/>
        <v>43733</v>
      </c>
      <c r="H72">
        <f t="shared" si="5"/>
        <v>4.6858609853026421</v>
      </c>
      <c r="J72">
        <f>H72/I321*100</f>
        <v>4.4644507119979773</v>
      </c>
    </row>
    <row r="73" spans="1:10">
      <c r="A73" t="s">
        <v>111</v>
      </c>
      <c r="B73">
        <v>563</v>
      </c>
      <c r="C73">
        <v>969695</v>
      </c>
      <c r="D73">
        <f t="shared" si="3"/>
        <v>969132</v>
      </c>
      <c r="E73">
        <v>208</v>
      </c>
      <c r="F73">
        <v>47152</v>
      </c>
      <c r="G73">
        <f t="shared" si="4"/>
        <v>46944</v>
      </c>
      <c r="H73">
        <f t="shared" si="5"/>
        <v>4.8439221901660456</v>
      </c>
      <c r="J73">
        <f>H73/I321*100</f>
        <v>4.6150434122093147</v>
      </c>
    </row>
    <row r="74" spans="1:10">
      <c r="A74" t="s">
        <v>112</v>
      </c>
      <c r="B74">
        <v>1279</v>
      </c>
      <c r="C74">
        <v>1152744</v>
      </c>
      <c r="D74">
        <f t="shared" si="3"/>
        <v>1151465</v>
      </c>
      <c r="E74">
        <v>522</v>
      </c>
      <c r="F74">
        <v>73695</v>
      </c>
      <c r="G74">
        <f t="shared" si="4"/>
        <v>73173</v>
      </c>
      <c r="H74">
        <f t="shared" si="5"/>
        <v>6.3547741355577463</v>
      </c>
      <c r="J74">
        <f>H74/I321*100</f>
        <v>6.0545065257083728</v>
      </c>
    </row>
    <row r="75" spans="1:10">
      <c r="A75" t="s">
        <v>113</v>
      </c>
      <c r="B75">
        <v>404</v>
      </c>
      <c r="C75">
        <v>1591001</v>
      </c>
      <c r="D75">
        <f t="shared" si="3"/>
        <v>1590597</v>
      </c>
      <c r="E75">
        <v>189</v>
      </c>
      <c r="F75">
        <v>94839</v>
      </c>
      <c r="G75">
        <f t="shared" si="4"/>
        <v>94650</v>
      </c>
      <c r="H75">
        <f t="shared" si="5"/>
        <v>5.9505959083287596</v>
      </c>
      <c r="J75">
        <f>H75/I321*100</f>
        <v>5.6694260079580179</v>
      </c>
    </row>
    <row r="76" spans="1:10">
      <c r="A76" t="s">
        <v>114</v>
      </c>
      <c r="B76">
        <v>133</v>
      </c>
      <c r="C76">
        <v>68570</v>
      </c>
      <c r="D76">
        <f t="shared" si="3"/>
        <v>68437</v>
      </c>
      <c r="E76">
        <v>86</v>
      </c>
      <c r="F76">
        <v>8521</v>
      </c>
      <c r="G76">
        <f t="shared" si="4"/>
        <v>8435</v>
      </c>
      <c r="H76">
        <f t="shared" si="5"/>
        <v>12.325204202405132</v>
      </c>
      <c r="J76">
        <f>H76/I333*100</f>
        <v>4.6649636010679467</v>
      </c>
    </row>
    <row r="77" spans="1:10">
      <c r="A77" t="s">
        <v>115</v>
      </c>
      <c r="B77">
        <v>98</v>
      </c>
      <c r="C77">
        <v>42833</v>
      </c>
      <c r="D77">
        <f t="shared" si="3"/>
        <v>42735</v>
      </c>
      <c r="E77">
        <v>86</v>
      </c>
      <c r="F77">
        <v>4950</v>
      </c>
      <c r="G77">
        <f t="shared" si="4"/>
        <v>4864</v>
      </c>
      <c r="H77">
        <f t="shared" si="5"/>
        <v>11.381771381771381</v>
      </c>
      <c r="J77">
        <f>H77/I333*100</f>
        <v>4.3078839376372597</v>
      </c>
    </row>
    <row r="78" spans="1:10">
      <c r="A78" t="s">
        <v>116</v>
      </c>
      <c r="B78">
        <v>98</v>
      </c>
      <c r="C78">
        <v>58758</v>
      </c>
      <c r="D78">
        <f t="shared" si="3"/>
        <v>58660</v>
      </c>
      <c r="E78">
        <v>144</v>
      </c>
      <c r="F78">
        <v>8994</v>
      </c>
      <c r="G78">
        <f t="shared" si="4"/>
        <v>8850</v>
      </c>
      <c r="H78">
        <f t="shared" si="5"/>
        <v>15.086941697920217</v>
      </c>
      <c r="J78">
        <f>H78/I333*100</f>
        <v>5.7102529675328331</v>
      </c>
    </row>
    <row r="79" spans="1:10">
      <c r="A79" t="s">
        <v>117</v>
      </c>
      <c r="B79">
        <v>113</v>
      </c>
      <c r="C79">
        <v>50056</v>
      </c>
      <c r="D79">
        <f t="shared" si="3"/>
        <v>49943</v>
      </c>
      <c r="E79">
        <v>131</v>
      </c>
      <c r="F79">
        <v>6986</v>
      </c>
      <c r="G79">
        <f t="shared" si="4"/>
        <v>6855</v>
      </c>
      <c r="H79">
        <f t="shared" si="5"/>
        <v>13.725647237851149</v>
      </c>
      <c r="J79">
        <f>H79/I333*100</f>
        <v>5.1950169517824056</v>
      </c>
    </row>
    <row r="81" spans="1:13">
      <c r="A81" t="s">
        <v>118</v>
      </c>
      <c r="B81">
        <v>306</v>
      </c>
      <c r="C81">
        <v>126607</v>
      </c>
      <c r="D81">
        <f t="shared" ref="D81:D117" si="6">C81-B81</f>
        <v>126301</v>
      </c>
      <c r="E81">
        <v>92</v>
      </c>
      <c r="F81">
        <v>15173</v>
      </c>
      <c r="G81">
        <f t="shared" ref="G81:G117" si="7">F81-E81</f>
        <v>15081</v>
      </c>
      <c r="H81">
        <f t="shared" ref="H81:H117" si="8">G81/D81*100</f>
        <v>11.940523036238826</v>
      </c>
      <c r="J81">
        <f>H81/I297*100</f>
        <v>6.3874593159919684</v>
      </c>
      <c r="K81">
        <f>AVERAGE(J81:J117)</f>
        <v>5.9770548032027948</v>
      </c>
      <c r="L81">
        <f>STDEV(J81:J117)</f>
        <v>1.583745196742145</v>
      </c>
      <c r="M81">
        <f>L81/SQRT(37)</f>
        <v>0.2603661064941325</v>
      </c>
    </row>
    <row r="82" spans="1:13">
      <c r="A82" t="s">
        <v>119</v>
      </c>
      <c r="B82">
        <v>188</v>
      </c>
      <c r="C82">
        <v>54645</v>
      </c>
      <c r="D82">
        <f t="shared" si="6"/>
        <v>54457</v>
      </c>
      <c r="E82">
        <v>67</v>
      </c>
      <c r="F82">
        <v>4828</v>
      </c>
      <c r="G82">
        <f t="shared" si="7"/>
        <v>4761</v>
      </c>
      <c r="H82">
        <f t="shared" si="8"/>
        <v>8.7426777090181247</v>
      </c>
      <c r="J82">
        <f>H82/I297*100</f>
        <v>4.676805028531934</v>
      </c>
    </row>
    <row r="83" spans="1:13">
      <c r="A83" t="s">
        <v>120</v>
      </c>
      <c r="B83">
        <v>220</v>
      </c>
      <c r="C83">
        <v>190176</v>
      </c>
      <c r="D83">
        <f t="shared" si="6"/>
        <v>189956</v>
      </c>
      <c r="E83">
        <v>86</v>
      </c>
      <c r="F83">
        <v>22413</v>
      </c>
      <c r="G83">
        <f t="shared" si="7"/>
        <v>22327</v>
      </c>
      <c r="H83">
        <f t="shared" si="8"/>
        <v>11.753774558318769</v>
      </c>
      <c r="J83">
        <f>H83/I299*100</f>
        <v>8.9901938254485927</v>
      </c>
    </row>
    <row r="84" spans="1:13">
      <c r="A84" t="s">
        <v>121</v>
      </c>
      <c r="B84">
        <v>225</v>
      </c>
      <c r="C84">
        <v>245002</v>
      </c>
      <c r="D84">
        <f t="shared" si="6"/>
        <v>244777</v>
      </c>
      <c r="E84">
        <v>102</v>
      </c>
      <c r="F84">
        <v>18660</v>
      </c>
      <c r="G84">
        <f t="shared" si="7"/>
        <v>18558</v>
      </c>
      <c r="H84">
        <f t="shared" si="8"/>
        <v>7.581594675970373</v>
      </c>
      <c r="J84">
        <f>H84/I299*100</f>
        <v>5.7989886827225501</v>
      </c>
    </row>
    <row r="85" spans="1:13">
      <c r="A85" t="s">
        <v>122</v>
      </c>
      <c r="B85">
        <v>177</v>
      </c>
      <c r="C85">
        <v>54483</v>
      </c>
      <c r="D85">
        <f t="shared" si="6"/>
        <v>54306</v>
      </c>
      <c r="E85">
        <v>125</v>
      </c>
      <c r="F85">
        <v>2958</v>
      </c>
      <c r="G85">
        <f t="shared" si="7"/>
        <v>2833</v>
      </c>
      <c r="H85">
        <f t="shared" si="8"/>
        <v>5.2167347991013884</v>
      </c>
      <c r="J85">
        <f>H85/I301*100</f>
        <v>3.3835596426757486</v>
      </c>
    </row>
    <row r="86" spans="1:13">
      <c r="A86" t="s">
        <v>123</v>
      </c>
      <c r="B86">
        <v>341</v>
      </c>
      <c r="C86">
        <v>29430</v>
      </c>
      <c r="D86">
        <f t="shared" si="6"/>
        <v>29089</v>
      </c>
      <c r="E86">
        <v>188</v>
      </c>
      <c r="F86">
        <v>3747</v>
      </c>
      <c r="G86">
        <f t="shared" si="7"/>
        <v>3559</v>
      </c>
      <c r="H86">
        <f t="shared" si="8"/>
        <v>12.234865413042732</v>
      </c>
      <c r="J86">
        <f>H86/I301*100</f>
        <v>7.9354995872651362</v>
      </c>
    </row>
    <row r="87" spans="1:13">
      <c r="A87" t="s">
        <v>124</v>
      </c>
      <c r="B87">
        <v>110</v>
      </c>
      <c r="C87">
        <v>57288</v>
      </c>
      <c r="D87">
        <f t="shared" si="6"/>
        <v>57178</v>
      </c>
      <c r="E87">
        <v>275</v>
      </c>
      <c r="F87">
        <v>5848</v>
      </c>
      <c r="G87">
        <f t="shared" si="7"/>
        <v>5573</v>
      </c>
      <c r="H87">
        <f t="shared" si="8"/>
        <v>9.7467557452166904</v>
      </c>
      <c r="J87">
        <f>H87/I303*100</f>
        <v>7.3530230510086154</v>
      </c>
    </row>
    <row r="88" spans="1:13">
      <c r="A88" t="s">
        <v>125</v>
      </c>
      <c r="B88">
        <v>454</v>
      </c>
      <c r="C88">
        <v>56561</v>
      </c>
      <c r="D88">
        <f t="shared" si="6"/>
        <v>56107</v>
      </c>
      <c r="E88">
        <v>331</v>
      </c>
      <c r="F88">
        <v>4397</v>
      </c>
      <c r="G88">
        <f t="shared" si="7"/>
        <v>4066</v>
      </c>
      <c r="H88">
        <f t="shared" si="8"/>
        <v>7.2468675922790382</v>
      </c>
      <c r="J88">
        <f>H88/I303*100</f>
        <v>5.4670893419880615</v>
      </c>
    </row>
    <row r="89" spans="1:13">
      <c r="A89" t="s">
        <v>126</v>
      </c>
      <c r="B89">
        <v>163</v>
      </c>
      <c r="C89">
        <v>167020</v>
      </c>
      <c r="D89">
        <f t="shared" si="6"/>
        <v>166857</v>
      </c>
      <c r="E89">
        <v>113</v>
      </c>
      <c r="F89">
        <v>14659</v>
      </c>
      <c r="G89">
        <f t="shared" si="7"/>
        <v>14546</v>
      </c>
      <c r="H89">
        <f t="shared" si="8"/>
        <v>8.7176444500380565</v>
      </c>
      <c r="J89">
        <f>H89/I305*100</f>
        <v>5.1841116760543375</v>
      </c>
    </row>
    <row r="90" spans="1:13">
      <c r="A90" t="s">
        <v>127</v>
      </c>
      <c r="B90">
        <v>151</v>
      </c>
      <c r="C90">
        <v>90579</v>
      </c>
      <c r="D90">
        <f t="shared" si="6"/>
        <v>90428</v>
      </c>
      <c r="E90">
        <v>85</v>
      </c>
      <c r="F90">
        <v>5563</v>
      </c>
      <c r="G90">
        <f t="shared" si="7"/>
        <v>5478</v>
      </c>
      <c r="H90">
        <f t="shared" si="8"/>
        <v>6.0578581855177598</v>
      </c>
      <c r="J90">
        <f>H90/I305*100</f>
        <v>3.6024196136247402</v>
      </c>
    </row>
    <row r="91" spans="1:13">
      <c r="A91" t="s">
        <v>128</v>
      </c>
      <c r="B91">
        <v>159</v>
      </c>
      <c r="C91">
        <v>137951</v>
      </c>
      <c r="D91">
        <f t="shared" si="6"/>
        <v>137792</v>
      </c>
      <c r="E91">
        <v>270</v>
      </c>
      <c r="F91">
        <v>10063</v>
      </c>
      <c r="G91">
        <f t="shared" si="7"/>
        <v>9793</v>
      </c>
      <c r="H91">
        <f t="shared" si="8"/>
        <v>7.1070889456572219</v>
      </c>
      <c r="J91">
        <f>H91/I307*100</f>
        <v>3.5580538637251657</v>
      </c>
    </row>
    <row r="92" spans="1:13">
      <c r="A92" t="s">
        <v>129</v>
      </c>
      <c r="B92">
        <v>111</v>
      </c>
      <c r="C92">
        <v>103041</v>
      </c>
      <c r="D92">
        <f t="shared" si="6"/>
        <v>102930</v>
      </c>
      <c r="E92">
        <v>264</v>
      </c>
      <c r="F92">
        <v>8928</v>
      </c>
      <c r="G92">
        <f t="shared" si="7"/>
        <v>8664</v>
      </c>
      <c r="H92">
        <f t="shared" si="8"/>
        <v>8.4173710288545625</v>
      </c>
      <c r="J92">
        <f>H92/I307*100</f>
        <v>4.2140262687896746</v>
      </c>
    </row>
    <row r="93" spans="1:13">
      <c r="A93" t="s">
        <v>130</v>
      </c>
      <c r="B93">
        <v>104</v>
      </c>
      <c r="C93">
        <v>250994</v>
      </c>
      <c r="D93">
        <f t="shared" si="6"/>
        <v>250890</v>
      </c>
      <c r="E93">
        <v>133</v>
      </c>
      <c r="F93">
        <v>24177</v>
      </c>
      <c r="G93">
        <f t="shared" si="7"/>
        <v>24044</v>
      </c>
      <c r="H93">
        <f t="shared" si="8"/>
        <v>9.5834828012276301</v>
      </c>
      <c r="J93">
        <f>H93/I309*100</f>
        <v>4.191997331142657</v>
      </c>
    </row>
    <row r="94" spans="1:13">
      <c r="A94" t="s">
        <v>131</v>
      </c>
      <c r="B94">
        <v>194</v>
      </c>
      <c r="C94">
        <v>84575</v>
      </c>
      <c r="D94">
        <f t="shared" si="6"/>
        <v>84381</v>
      </c>
      <c r="E94">
        <v>129</v>
      </c>
      <c r="F94">
        <v>18117</v>
      </c>
      <c r="G94">
        <f t="shared" si="7"/>
        <v>17988</v>
      </c>
      <c r="H94">
        <f t="shared" si="8"/>
        <v>21.317595193230705</v>
      </c>
      <c r="J94">
        <f>H94/I309*100</f>
        <v>9.3247208775660706</v>
      </c>
    </row>
    <row r="95" spans="1:13">
      <c r="A95" t="s">
        <v>132</v>
      </c>
      <c r="B95">
        <v>100</v>
      </c>
      <c r="C95">
        <v>469883</v>
      </c>
      <c r="D95">
        <f t="shared" si="6"/>
        <v>469783</v>
      </c>
      <c r="E95">
        <v>111</v>
      </c>
      <c r="F95">
        <v>61450</v>
      </c>
      <c r="G95">
        <f t="shared" si="7"/>
        <v>61339</v>
      </c>
      <c r="H95">
        <f t="shared" si="8"/>
        <v>13.056879452853764</v>
      </c>
      <c r="J95">
        <f>H95/I311*100</f>
        <v>6.2702609363483912</v>
      </c>
    </row>
    <row r="96" spans="1:13">
      <c r="A96" t="s">
        <v>133</v>
      </c>
      <c r="B96">
        <v>92</v>
      </c>
      <c r="C96">
        <v>254003</v>
      </c>
      <c r="D96">
        <f t="shared" si="6"/>
        <v>253911</v>
      </c>
      <c r="E96">
        <v>238</v>
      </c>
      <c r="F96">
        <v>36129</v>
      </c>
      <c r="G96">
        <f t="shared" si="7"/>
        <v>35891</v>
      </c>
      <c r="H96">
        <f t="shared" si="8"/>
        <v>14.135267869450319</v>
      </c>
      <c r="J96">
        <f>H96/I311*100</f>
        <v>6.7881317482228241</v>
      </c>
    </row>
    <row r="97" spans="1:10">
      <c r="A97" t="s">
        <v>134</v>
      </c>
      <c r="B97">
        <v>134</v>
      </c>
      <c r="C97">
        <v>210711</v>
      </c>
      <c r="D97">
        <f t="shared" si="6"/>
        <v>210577</v>
      </c>
      <c r="E97">
        <v>94</v>
      </c>
      <c r="F97">
        <v>39648</v>
      </c>
      <c r="G97">
        <f t="shared" si="7"/>
        <v>39554</v>
      </c>
      <c r="H97">
        <f t="shared" si="8"/>
        <v>18.783627841597138</v>
      </c>
      <c r="J97">
        <f>H97/I313*100</f>
        <v>6.8525291400473032</v>
      </c>
    </row>
    <row r="98" spans="1:10">
      <c r="A98" t="s">
        <v>135</v>
      </c>
      <c r="B98">
        <v>143</v>
      </c>
      <c r="C98">
        <v>93579</v>
      </c>
      <c r="D98">
        <f t="shared" si="6"/>
        <v>93436</v>
      </c>
      <c r="E98">
        <v>99</v>
      </c>
      <c r="F98">
        <v>8456</v>
      </c>
      <c r="G98">
        <f t="shared" si="7"/>
        <v>8357</v>
      </c>
      <c r="H98">
        <f t="shared" si="8"/>
        <v>8.9440900723489865</v>
      </c>
      <c r="J98">
        <f>H98/I313*100</f>
        <v>3.2629286721839077</v>
      </c>
    </row>
    <row r="99" spans="1:10">
      <c r="A99" t="s">
        <v>136</v>
      </c>
      <c r="B99">
        <v>378</v>
      </c>
      <c r="C99">
        <v>669142</v>
      </c>
      <c r="D99">
        <f t="shared" si="6"/>
        <v>668764</v>
      </c>
      <c r="E99">
        <v>146</v>
      </c>
      <c r="F99">
        <v>34941</v>
      </c>
      <c r="G99">
        <f t="shared" si="7"/>
        <v>34795</v>
      </c>
      <c r="H99">
        <f t="shared" si="8"/>
        <v>5.2028817340646327</v>
      </c>
      <c r="J99">
        <f>H99/I315*100</f>
        <v>4.2353855689802975</v>
      </c>
    </row>
    <row r="100" spans="1:10">
      <c r="A100" t="s">
        <v>137</v>
      </c>
      <c r="B100">
        <v>195</v>
      </c>
      <c r="C100">
        <v>500673</v>
      </c>
      <c r="D100">
        <f t="shared" si="6"/>
        <v>500478</v>
      </c>
      <c r="E100">
        <v>162</v>
      </c>
      <c r="F100">
        <v>30511</v>
      </c>
      <c r="G100">
        <f t="shared" si="7"/>
        <v>30349</v>
      </c>
      <c r="H100">
        <f t="shared" si="8"/>
        <v>6.0640028133104753</v>
      </c>
      <c r="J100">
        <f>H100/I315*100</f>
        <v>4.9363778226199564</v>
      </c>
    </row>
    <row r="101" spans="1:10">
      <c r="A101" t="s">
        <v>138</v>
      </c>
      <c r="B101">
        <v>205</v>
      </c>
      <c r="C101">
        <v>578463</v>
      </c>
      <c r="D101">
        <f t="shared" si="6"/>
        <v>578258</v>
      </c>
      <c r="E101">
        <v>275</v>
      </c>
      <c r="F101">
        <v>63478</v>
      </c>
      <c r="G101">
        <f t="shared" si="7"/>
        <v>63203</v>
      </c>
      <c r="H101">
        <f t="shared" si="8"/>
        <v>10.929896343846519</v>
      </c>
      <c r="J101">
        <f>H101/I315*100</f>
        <v>8.8974394597690072</v>
      </c>
    </row>
    <row r="102" spans="1:10">
      <c r="A102" t="s">
        <v>139</v>
      </c>
      <c r="B102">
        <v>219</v>
      </c>
      <c r="C102">
        <v>626946</v>
      </c>
      <c r="D102">
        <f t="shared" si="6"/>
        <v>626727</v>
      </c>
      <c r="E102">
        <v>508</v>
      </c>
      <c r="F102">
        <v>46674</v>
      </c>
      <c r="G102">
        <f t="shared" si="7"/>
        <v>46166</v>
      </c>
      <c r="H102">
        <f t="shared" si="8"/>
        <v>7.3662057004086305</v>
      </c>
      <c r="J102">
        <f>H102/I315*100</f>
        <v>5.9964310004174992</v>
      </c>
    </row>
    <row r="103" spans="1:10">
      <c r="A103" t="s">
        <v>140</v>
      </c>
      <c r="B103">
        <v>311</v>
      </c>
      <c r="C103">
        <v>655681</v>
      </c>
      <c r="D103">
        <f t="shared" si="6"/>
        <v>655370</v>
      </c>
      <c r="E103">
        <v>324</v>
      </c>
      <c r="F103">
        <v>43218</v>
      </c>
      <c r="G103">
        <f t="shared" si="7"/>
        <v>42894</v>
      </c>
      <c r="H103">
        <f t="shared" si="8"/>
        <v>6.545005111616339</v>
      </c>
      <c r="J103">
        <f>H103/I315*100</f>
        <v>5.3279358662235099</v>
      </c>
    </row>
    <row r="104" spans="1:10">
      <c r="A104" t="s">
        <v>141</v>
      </c>
      <c r="B104">
        <v>1136</v>
      </c>
      <c r="C104">
        <v>2808898</v>
      </c>
      <c r="D104">
        <f t="shared" si="6"/>
        <v>2807762</v>
      </c>
      <c r="E104">
        <v>463</v>
      </c>
      <c r="F104">
        <v>151010</v>
      </c>
      <c r="G104">
        <f t="shared" si="7"/>
        <v>150547</v>
      </c>
      <c r="H104">
        <f t="shared" si="8"/>
        <v>5.3618148546778537</v>
      </c>
      <c r="J104">
        <f>H104/I318*100</f>
        <v>4.822224903925421</v>
      </c>
    </row>
    <row r="105" spans="1:10">
      <c r="A105" t="s">
        <v>142</v>
      </c>
      <c r="B105">
        <v>927</v>
      </c>
      <c r="C105">
        <v>1545566</v>
      </c>
      <c r="D105">
        <f t="shared" si="6"/>
        <v>1544639</v>
      </c>
      <c r="E105">
        <v>1814</v>
      </c>
      <c r="F105">
        <v>112993</v>
      </c>
      <c r="G105">
        <f t="shared" si="7"/>
        <v>111179</v>
      </c>
      <c r="H105">
        <f t="shared" si="8"/>
        <v>7.197733580467669</v>
      </c>
      <c r="J105">
        <f>H105/I318*100</f>
        <v>6.4733846774418069</v>
      </c>
    </row>
    <row r="106" spans="1:10">
      <c r="A106" t="s">
        <v>143</v>
      </c>
      <c r="B106">
        <v>428</v>
      </c>
      <c r="C106">
        <v>1368378</v>
      </c>
      <c r="D106">
        <f t="shared" si="6"/>
        <v>1367950</v>
      </c>
      <c r="E106">
        <v>612</v>
      </c>
      <c r="F106">
        <v>97270</v>
      </c>
      <c r="G106">
        <f t="shared" si="7"/>
        <v>96658</v>
      </c>
      <c r="H106">
        <f t="shared" si="8"/>
        <v>7.0659015314887244</v>
      </c>
      <c r="J106">
        <f>H106/I318*100</f>
        <v>6.3548196380005155</v>
      </c>
    </row>
    <row r="107" spans="1:10">
      <c r="A107" t="s">
        <v>144</v>
      </c>
      <c r="B107">
        <v>565</v>
      </c>
      <c r="C107">
        <v>1459191</v>
      </c>
      <c r="D107">
        <f t="shared" si="6"/>
        <v>1458626</v>
      </c>
      <c r="E107">
        <v>481</v>
      </c>
      <c r="F107">
        <v>123124</v>
      </c>
      <c r="G107">
        <f t="shared" si="7"/>
        <v>122643</v>
      </c>
      <c r="H107">
        <f t="shared" si="8"/>
        <v>8.4081183250538523</v>
      </c>
      <c r="J107">
        <f>H107/I318*100</f>
        <v>7.5619615151113688</v>
      </c>
    </row>
    <row r="108" spans="1:10">
      <c r="A108" t="s">
        <v>145</v>
      </c>
      <c r="B108">
        <v>884</v>
      </c>
      <c r="C108">
        <v>1368760</v>
      </c>
      <c r="D108">
        <f t="shared" si="6"/>
        <v>1367876</v>
      </c>
      <c r="E108">
        <v>447</v>
      </c>
      <c r="F108">
        <v>88194</v>
      </c>
      <c r="G108">
        <f t="shared" si="7"/>
        <v>87747</v>
      </c>
      <c r="H108">
        <f t="shared" si="8"/>
        <v>6.4148358476937961</v>
      </c>
      <c r="J108">
        <f>H108/I318*100</f>
        <v>5.7692744001324003</v>
      </c>
    </row>
    <row r="109" spans="1:10">
      <c r="A109" t="s">
        <v>146</v>
      </c>
      <c r="B109">
        <v>295</v>
      </c>
      <c r="C109">
        <v>1646991</v>
      </c>
      <c r="D109">
        <f t="shared" si="6"/>
        <v>1646696</v>
      </c>
      <c r="E109">
        <v>813</v>
      </c>
      <c r="F109">
        <v>113753</v>
      </c>
      <c r="G109">
        <f t="shared" si="7"/>
        <v>112940</v>
      </c>
      <c r="H109">
        <f t="shared" si="8"/>
        <v>6.8585822762671427</v>
      </c>
      <c r="J109">
        <f>H109/I321*100</f>
        <v>6.5345093724755348</v>
      </c>
    </row>
    <row r="110" spans="1:10">
      <c r="A110" t="s">
        <v>147</v>
      </c>
      <c r="B110">
        <v>485</v>
      </c>
      <c r="C110">
        <v>1247659</v>
      </c>
      <c r="D110">
        <f t="shared" si="6"/>
        <v>1247174</v>
      </c>
      <c r="E110">
        <v>396</v>
      </c>
      <c r="F110">
        <v>84963</v>
      </c>
      <c r="G110">
        <f t="shared" si="7"/>
        <v>84567</v>
      </c>
      <c r="H110">
        <f t="shared" si="8"/>
        <v>6.7806897834624511</v>
      </c>
      <c r="J110">
        <f>H110/I321*100</f>
        <v>6.4602973555053493</v>
      </c>
    </row>
    <row r="111" spans="1:10">
      <c r="A111" t="s">
        <v>148</v>
      </c>
      <c r="B111">
        <v>737</v>
      </c>
      <c r="C111">
        <v>1397291</v>
      </c>
      <c r="D111">
        <f t="shared" si="6"/>
        <v>1396554</v>
      </c>
      <c r="E111">
        <v>207</v>
      </c>
      <c r="F111">
        <v>75843</v>
      </c>
      <c r="G111">
        <f t="shared" si="7"/>
        <v>75636</v>
      </c>
      <c r="H111">
        <f t="shared" si="8"/>
        <v>5.4159022851962755</v>
      </c>
      <c r="J111">
        <f>H111/I321*100</f>
        <v>5.1599970398384221</v>
      </c>
    </row>
    <row r="112" spans="1:10">
      <c r="A112" t="s">
        <v>149</v>
      </c>
      <c r="B112">
        <v>683</v>
      </c>
      <c r="C112">
        <v>1525581</v>
      </c>
      <c r="D112">
        <f t="shared" si="6"/>
        <v>1524898</v>
      </c>
      <c r="E112">
        <v>514</v>
      </c>
      <c r="F112">
        <v>84506</v>
      </c>
      <c r="G112">
        <f t="shared" si="7"/>
        <v>83992</v>
      </c>
      <c r="H112">
        <f t="shared" si="8"/>
        <v>5.5080405377933479</v>
      </c>
      <c r="J112">
        <f>H112/I321*100</f>
        <v>5.2477816942913504</v>
      </c>
    </row>
    <row r="113" spans="1:13">
      <c r="A113" t="s">
        <v>150</v>
      </c>
      <c r="B113">
        <v>731</v>
      </c>
      <c r="C113">
        <v>1321789</v>
      </c>
      <c r="D113">
        <f t="shared" si="6"/>
        <v>1321058</v>
      </c>
      <c r="E113">
        <v>1145</v>
      </c>
      <c r="F113">
        <v>74080</v>
      </c>
      <c r="G113">
        <f t="shared" si="7"/>
        <v>72935</v>
      </c>
      <c r="H113">
        <f t="shared" si="8"/>
        <v>5.5209536598695896</v>
      </c>
      <c r="J113">
        <f>H113/I321*100</f>
        <v>5.2600846621404216</v>
      </c>
    </row>
    <row r="114" spans="1:13">
      <c r="A114" t="s">
        <v>151</v>
      </c>
      <c r="B114">
        <v>124</v>
      </c>
      <c r="C114">
        <v>66947</v>
      </c>
      <c r="D114">
        <f t="shared" si="6"/>
        <v>66823</v>
      </c>
      <c r="E114">
        <v>82</v>
      </c>
      <c r="F114">
        <v>15085</v>
      </c>
      <c r="G114">
        <f t="shared" si="7"/>
        <v>15003</v>
      </c>
      <c r="H114">
        <f t="shared" si="8"/>
        <v>22.451850410786705</v>
      </c>
      <c r="J114">
        <f>H114/I333*100</f>
        <v>8.4977955109663874</v>
      </c>
    </row>
    <row r="115" spans="1:13">
      <c r="A115" t="s">
        <v>152</v>
      </c>
      <c r="B115">
        <v>114</v>
      </c>
      <c r="C115">
        <v>54724</v>
      </c>
      <c r="D115">
        <f t="shared" si="6"/>
        <v>54610</v>
      </c>
      <c r="E115">
        <v>99</v>
      </c>
      <c r="F115">
        <v>9434</v>
      </c>
      <c r="G115">
        <f t="shared" si="7"/>
        <v>9335</v>
      </c>
      <c r="H115">
        <f t="shared" si="8"/>
        <v>17.093938839040469</v>
      </c>
      <c r="J115">
        <f>H115/I333*100</f>
        <v>6.469880837142199</v>
      </c>
    </row>
    <row r="116" spans="1:13">
      <c r="A116" t="s">
        <v>153</v>
      </c>
      <c r="B116">
        <v>79</v>
      </c>
      <c r="C116">
        <v>58471</v>
      </c>
      <c r="D116">
        <f t="shared" si="6"/>
        <v>58392</v>
      </c>
      <c r="E116">
        <v>101</v>
      </c>
      <c r="F116">
        <v>10959</v>
      </c>
      <c r="G116">
        <f t="shared" si="7"/>
        <v>10858</v>
      </c>
      <c r="H116">
        <f t="shared" si="8"/>
        <v>18.595013015481573</v>
      </c>
      <c r="J116">
        <f>H116/I333*100</f>
        <v>7.0380220444281871</v>
      </c>
    </row>
    <row r="117" spans="1:13">
      <c r="A117" t="s">
        <v>154</v>
      </c>
      <c r="B117">
        <v>95</v>
      </c>
      <c r="C117">
        <v>70819</v>
      </c>
      <c r="D117">
        <f t="shared" si="6"/>
        <v>70724</v>
      </c>
      <c r="E117">
        <v>171</v>
      </c>
      <c r="F117">
        <v>13000</v>
      </c>
      <c r="G117">
        <f t="shared" si="7"/>
        <v>12829</v>
      </c>
      <c r="H117">
        <f t="shared" si="8"/>
        <v>18.139528307222442</v>
      </c>
      <c r="J117">
        <f>H117/I333*100</f>
        <v>6.865625745756132</v>
      </c>
    </row>
    <row r="119" spans="1:13">
      <c r="A119" t="s">
        <v>155</v>
      </c>
      <c r="B119">
        <v>257</v>
      </c>
      <c r="C119">
        <v>66757</v>
      </c>
      <c r="D119">
        <f t="shared" ref="D119:D159" si="9">C119-B119</f>
        <v>66500</v>
      </c>
      <c r="E119">
        <v>97</v>
      </c>
      <c r="F119">
        <v>11454</v>
      </c>
      <c r="G119">
        <f t="shared" ref="G119:G159" si="10">F119-E119</f>
        <v>11357</v>
      </c>
      <c r="H119">
        <f t="shared" ref="H119:H159" si="11">G119/D119*100</f>
        <v>17.078195488721803</v>
      </c>
      <c r="J119">
        <f>H119/I297*100</f>
        <v>9.1358040634984974</v>
      </c>
      <c r="K119">
        <f>AVERAGE(J119:J159)</f>
        <v>11.887815569933764</v>
      </c>
      <c r="L119">
        <f>STDEV(J119:J159)</f>
        <v>4.3677931100285869</v>
      </c>
      <c r="M119">
        <f>L119/SQRT(41)</f>
        <v>0.68213468114429876</v>
      </c>
    </row>
    <row r="120" spans="1:13">
      <c r="A120" t="s">
        <v>156</v>
      </c>
      <c r="B120">
        <v>313</v>
      </c>
      <c r="C120">
        <v>38815</v>
      </c>
      <c r="D120">
        <f t="shared" si="9"/>
        <v>38502</v>
      </c>
      <c r="E120">
        <v>390</v>
      </c>
      <c r="F120">
        <v>7586</v>
      </c>
      <c r="G120">
        <f t="shared" si="10"/>
        <v>7196</v>
      </c>
      <c r="H120">
        <f t="shared" si="11"/>
        <v>18.689938185029348</v>
      </c>
      <c r="J120">
        <f>H120/I297*100</f>
        <v>9.9979891511422352</v>
      </c>
    </row>
    <row r="121" spans="1:13">
      <c r="A121" t="s">
        <v>157</v>
      </c>
      <c r="B121">
        <v>154</v>
      </c>
      <c r="C121">
        <v>135571</v>
      </c>
      <c r="D121">
        <f t="shared" si="9"/>
        <v>135417</v>
      </c>
      <c r="E121">
        <v>124</v>
      </c>
      <c r="F121">
        <v>23391</v>
      </c>
      <c r="G121">
        <f t="shared" si="10"/>
        <v>23267</v>
      </c>
      <c r="H121">
        <f t="shared" si="11"/>
        <v>17.181742321865055</v>
      </c>
      <c r="J121">
        <f>H121/I299*100</f>
        <v>13.141922449342488</v>
      </c>
    </row>
    <row r="122" spans="1:13">
      <c r="A122" t="s">
        <v>158</v>
      </c>
      <c r="B122">
        <v>191</v>
      </c>
      <c r="C122">
        <v>125374</v>
      </c>
      <c r="D122">
        <f t="shared" si="9"/>
        <v>125183</v>
      </c>
      <c r="E122">
        <v>105</v>
      </c>
      <c r="F122">
        <v>16241</v>
      </c>
      <c r="G122">
        <f t="shared" si="10"/>
        <v>16136</v>
      </c>
      <c r="H122">
        <f t="shared" si="11"/>
        <v>12.889929143733575</v>
      </c>
      <c r="J122">
        <f>H122/I299*100</f>
        <v>9.8592125298546716</v>
      </c>
    </row>
    <row r="123" spans="1:13">
      <c r="A123" t="s">
        <v>159</v>
      </c>
      <c r="B123">
        <v>218</v>
      </c>
      <c r="C123">
        <v>50541</v>
      </c>
      <c r="D123">
        <f t="shared" si="9"/>
        <v>50323</v>
      </c>
      <c r="E123">
        <v>210</v>
      </c>
      <c r="F123">
        <v>19496</v>
      </c>
      <c r="G123">
        <f t="shared" si="10"/>
        <v>19286</v>
      </c>
      <c r="H123">
        <f t="shared" si="11"/>
        <v>38.324424219541761</v>
      </c>
      <c r="J123">
        <f>H123/I301*100</f>
        <v>24.85711467264225</v>
      </c>
    </row>
    <row r="124" spans="1:13">
      <c r="A124" t="s">
        <v>160</v>
      </c>
      <c r="B124">
        <v>496</v>
      </c>
      <c r="C124">
        <v>29944</v>
      </c>
      <c r="D124">
        <f t="shared" si="9"/>
        <v>29448</v>
      </c>
      <c r="E124">
        <v>176</v>
      </c>
      <c r="F124">
        <v>8327</v>
      </c>
      <c r="G124">
        <f t="shared" si="10"/>
        <v>8151</v>
      </c>
      <c r="H124">
        <f t="shared" si="11"/>
        <v>27.679299103504484</v>
      </c>
      <c r="J124">
        <f>H124/I301*100</f>
        <v>17.952716208671625</v>
      </c>
    </row>
    <row r="125" spans="1:13">
      <c r="A125" t="s">
        <v>161</v>
      </c>
      <c r="B125">
        <v>139</v>
      </c>
      <c r="C125">
        <v>64403</v>
      </c>
      <c r="D125">
        <f t="shared" si="9"/>
        <v>64264</v>
      </c>
      <c r="E125">
        <v>95</v>
      </c>
      <c r="F125">
        <v>16376</v>
      </c>
      <c r="G125">
        <f t="shared" si="10"/>
        <v>16281</v>
      </c>
      <c r="H125">
        <f t="shared" si="11"/>
        <v>25.33455745051662</v>
      </c>
      <c r="J125">
        <f>H125/I303*100</f>
        <v>19.112573433695836</v>
      </c>
    </row>
    <row r="126" spans="1:13">
      <c r="A126" t="s">
        <v>162</v>
      </c>
      <c r="B126">
        <v>237</v>
      </c>
      <c r="C126">
        <v>31522</v>
      </c>
      <c r="D126">
        <f t="shared" si="9"/>
        <v>31285</v>
      </c>
      <c r="E126">
        <v>120</v>
      </c>
      <c r="F126">
        <v>6416</v>
      </c>
      <c r="G126">
        <f t="shared" si="10"/>
        <v>6296</v>
      </c>
      <c r="H126">
        <f t="shared" si="11"/>
        <v>20.124660380373982</v>
      </c>
      <c r="J126">
        <f>H126/I303*100</f>
        <v>15.182189390888432</v>
      </c>
    </row>
    <row r="127" spans="1:13">
      <c r="A127" t="s">
        <v>163</v>
      </c>
      <c r="B127">
        <v>164</v>
      </c>
      <c r="C127">
        <v>88555</v>
      </c>
      <c r="D127">
        <f t="shared" si="9"/>
        <v>88391</v>
      </c>
      <c r="E127">
        <v>188</v>
      </c>
      <c r="F127">
        <v>12228</v>
      </c>
      <c r="G127">
        <f t="shared" si="10"/>
        <v>12040</v>
      </c>
      <c r="H127">
        <f t="shared" si="11"/>
        <v>13.621296285820955</v>
      </c>
      <c r="J127">
        <f>H127/I305*100</f>
        <v>8.1001607169252843</v>
      </c>
    </row>
    <row r="128" spans="1:13">
      <c r="A128" t="s">
        <v>164</v>
      </c>
      <c r="B128">
        <v>178</v>
      </c>
      <c r="C128">
        <v>51862</v>
      </c>
      <c r="D128">
        <f t="shared" si="9"/>
        <v>51684</v>
      </c>
      <c r="E128">
        <v>254</v>
      </c>
      <c r="F128">
        <v>15637</v>
      </c>
      <c r="G128">
        <f t="shared" si="10"/>
        <v>15383</v>
      </c>
      <c r="H128">
        <f t="shared" si="11"/>
        <v>29.76356319170343</v>
      </c>
      <c r="J128">
        <f>H128/I305*100</f>
        <v>17.699464155413825</v>
      </c>
    </row>
    <row r="129" spans="1:10">
      <c r="A129" t="s">
        <v>165</v>
      </c>
      <c r="B129">
        <v>202</v>
      </c>
      <c r="C129">
        <v>161526</v>
      </c>
      <c r="D129">
        <f t="shared" si="9"/>
        <v>161324</v>
      </c>
      <c r="E129">
        <v>115</v>
      </c>
      <c r="F129">
        <v>23579</v>
      </c>
      <c r="G129">
        <f t="shared" si="10"/>
        <v>23464</v>
      </c>
      <c r="H129">
        <f t="shared" si="11"/>
        <v>14.544643078525205</v>
      </c>
      <c r="J129">
        <f>H129/I307*100</f>
        <v>7.2815499985647776</v>
      </c>
    </row>
    <row r="130" spans="1:10">
      <c r="A130" t="s">
        <v>166</v>
      </c>
      <c r="B130">
        <v>112</v>
      </c>
      <c r="C130">
        <v>107211</v>
      </c>
      <c r="D130">
        <f t="shared" si="9"/>
        <v>107099</v>
      </c>
      <c r="E130">
        <v>188</v>
      </c>
      <c r="F130">
        <v>17886</v>
      </c>
      <c r="G130">
        <f t="shared" si="10"/>
        <v>17698</v>
      </c>
      <c r="H130">
        <f t="shared" si="11"/>
        <v>16.524897524720121</v>
      </c>
      <c r="J130">
        <f>H130/I307*100</f>
        <v>8.2729336772153896</v>
      </c>
    </row>
    <row r="131" spans="1:10">
      <c r="A131" t="s">
        <v>167</v>
      </c>
      <c r="B131">
        <v>105</v>
      </c>
      <c r="C131">
        <v>241127</v>
      </c>
      <c r="D131">
        <f t="shared" si="9"/>
        <v>241022</v>
      </c>
      <c r="E131">
        <v>95</v>
      </c>
      <c r="F131">
        <v>99930</v>
      </c>
      <c r="G131">
        <f t="shared" si="10"/>
        <v>99835</v>
      </c>
      <c r="H131">
        <f t="shared" si="11"/>
        <v>41.421529984814661</v>
      </c>
      <c r="J131">
        <f>H131/I309*100</f>
        <v>18.118563652657226</v>
      </c>
    </row>
    <row r="132" spans="1:10">
      <c r="A132" t="s">
        <v>168</v>
      </c>
      <c r="B132">
        <v>181</v>
      </c>
      <c r="C132">
        <v>121074</v>
      </c>
      <c r="D132">
        <f t="shared" si="9"/>
        <v>120893</v>
      </c>
      <c r="E132">
        <v>111</v>
      </c>
      <c r="F132">
        <v>53247</v>
      </c>
      <c r="G132">
        <f t="shared" si="10"/>
        <v>53136</v>
      </c>
      <c r="H132">
        <f t="shared" si="11"/>
        <v>43.95291704234323</v>
      </c>
      <c r="J132">
        <f>H132/I309*100</f>
        <v>19.225840413031804</v>
      </c>
    </row>
    <row r="133" spans="1:10">
      <c r="A133" t="s">
        <v>169</v>
      </c>
      <c r="B133">
        <v>406</v>
      </c>
      <c r="C133">
        <v>326124</v>
      </c>
      <c r="D133">
        <f t="shared" si="9"/>
        <v>325718</v>
      </c>
      <c r="E133">
        <v>130</v>
      </c>
      <c r="F133">
        <v>58777</v>
      </c>
      <c r="G133">
        <f t="shared" si="10"/>
        <v>58647</v>
      </c>
      <c r="H133">
        <f t="shared" si="11"/>
        <v>18.005452569400525</v>
      </c>
      <c r="J133">
        <f>H133/I311*100</f>
        <v>8.6466974206850207</v>
      </c>
    </row>
    <row r="134" spans="1:10">
      <c r="A134" t="s">
        <v>170</v>
      </c>
      <c r="B134">
        <v>111</v>
      </c>
      <c r="C134">
        <v>196223</v>
      </c>
      <c r="D134">
        <f t="shared" si="9"/>
        <v>196112</v>
      </c>
      <c r="E134">
        <v>112</v>
      </c>
      <c r="F134">
        <v>47205</v>
      </c>
      <c r="G134">
        <f t="shared" si="10"/>
        <v>47093</v>
      </c>
      <c r="H134">
        <f t="shared" si="11"/>
        <v>24.01331891980093</v>
      </c>
      <c r="J134">
        <f>H134/I311*100</f>
        <v>11.531834702050068</v>
      </c>
    </row>
    <row r="135" spans="1:10">
      <c r="A135" t="s">
        <v>171</v>
      </c>
      <c r="B135">
        <v>239</v>
      </c>
      <c r="C135">
        <v>179068</v>
      </c>
      <c r="D135">
        <f t="shared" si="9"/>
        <v>178829</v>
      </c>
      <c r="E135">
        <v>110</v>
      </c>
      <c r="F135">
        <v>25525</v>
      </c>
      <c r="G135">
        <f t="shared" si="10"/>
        <v>25415</v>
      </c>
      <c r="H135">
        <f t="shared" si="11"/>
        <v>14.211900754351921</v>
      </c>
      <c r="J135">
        <f>H135/I313*100</f>
        <v>5.1846994029017193</v>
      </c>
    </row>
    <row r="136" spans="1:10">
      <c r="A136" t="s">
        <v>172</v>
      </c>
      <c r="B136">
        <v>139</v>
      </c>
      <c r="C136">
        <v>72407</v>
      </c>
      <c r="D136">
        <f t="shared" si="9"/>
        <v>72268</v>
      </c>
      <c r="E136">
        <v>86</v>
      </c>
      <c r="F136">
        <v>11397</v>
      </c>
      <c r="G136">
        <f t="shared" si="10"/>
        <v>11311</v>
      </c>
      <c r="H136">
        <f t="shared" si="11"/>
        <v>15.651463995129241</v>
      </c>
      <c r="J136">
        <f>H136/I313*100</f>
        <v>5.7098721298933519</v>
      </c>
    </row>
    <row r="137" spans="1:10">
      <c r="A137" t="s">
        <v>173</v>
      </c>
      <c r="B137">
        <v>327</v>
      </c>
      <c r="C137">
        <v>718711</v>
      </c>
      <c r="D137">
        <f t="shared" si="9"/>
        <v>718384</v>
      </c>
      <c r="E137">
        <v>485</v>
      </c>
      <c r="F137">
        <v>83601</v>
      </c>
      <c r="G137">
        <f t="shared" si="10"/>
        <v>83116</v>
      </c>
      <c r="H137">
        <f t="shared" si="11"/>
        <v>11.569856789683513</v>
      </c>
      <c r="J137">
        <f>H137/I315*100</f>
        <v>9.418396762963118</v>
      </c>
    </row>
    <row r="138" spans="1:10">
      <c r="A138" t="s">
        <v>174</v>
      </c>
      <c r="B138">
        <v>371</v>
      </c>
      <c r="C138">
        <v>758790</v>
      </c>
      <c r="D138">
        <f t="shared" si="9"/>
        <v>758419</v>
      </c>
      <c r="E138">
        <v>263</v>
      </c>
      <c r="F138">
        <v>87515</v>
      </c>
      <c r="G138">
        <f t="shared" si="10"/>
        <v>87252</v>
      </c>
      <c r="H138">
        <f t="shared" si="11"/>
        <v>11.504458617202365</v>
      </c>
      <c r="J138">
        <f>H138/I315*100</f>
        <v>9.3651596359012359</v>
      </c>
    </row>
    <row r="139" spans="1:10">
      <c r="A139" t="s">
        <v>0</v>
      </c>
      <c r="B139">
        <v>307</v>
      </c>
      <c r="C139">
        <v>523319</v>
      </c>
      <c r="D139">
        <f t="shared" si="9"/>
        <v>523012</v>
      </c>
      <c r="E139">
        <v>239</v>
      </c>
      <c r="F139">
        <v>55606</v>
      </c>
      <c r="G139">
        <f t="shared" si="10"/>
        <v>55367</v>
      </c>
      <c r="H139">
        <f t="shared" si="11"/>
        <v>10.586181579007746</v>
      </c>
      <c r="J139">
        <f>H139/I315*100</f>
        <v>8.617639796956702</v>
      </c>
    </row>
    <row r="140" spans="1:10">
      <c r="A140" t="s">
        <v>1</v>
      </c>
      <c r="B140">
        <v>223</v>
      </c>
      <c r="C140">
        <v>562471</v>
      </c>
      <c r="D140">
        <f t="shared" si="9"/>
        <v>562248</v>
      </c>
      <c r="E140">
        <v>169</v>
      </c>
      <c r="F140">
        <v>91685</v>
      </c>
      <c r="G140">
        <f t="shared" si="10"/>
        <v>91516</v>
      </c>
      <c r="H140">
        <f t="shared" si="11"/>
        <v>16.276803118908383</v>
      </c>
      <c r="J140">
        <f>H140/I315*100</f>
        <v>13.250068051249245</v>
      </c>
    </row>
    <row r="141" spans="1:10">
      <c r="A141" t="s">
        <v>2</v>
      </c>
      <c r="B141">
        <v>220</v>
      </c>
      <c r="C141">
        <v>331593</v>
      </c>
      <c r="D141">
        <f t="shared" si="9"/>
        <v>331373</v>
      </c>
      <c r="E141">
        <v>159</v>
      </c>
      <c r="F141">
        <v>46585</v>
      </c>
      <c r="G141">
        <f t="shared" si="10"/>
        <v>46426</v>
      </c>
      <c r="H141">
        <f t="shared" si="11"/>
        <v>14.010193950623616</v>
      </c>
      <c r="J141">
        <f>H141/I315*100</f>
        <v>11.404943704290089</v>
      </c>
    </row>
    <row r="142" spans="1:10">
      <c r="A142" t="s">
        <v>3</v>
      </c>
      <c r="B142">
        <v>727</v>
      </c>
      <c r="C142">
        <v>1997317</v>
      </c>
      <c r="D142">
        <f t="shared" si="9"/>
        <v>1996590</v>
      </c>
      <c r="E142">
        <v>1541</v>
      </c>
      <c r="F142">
        <v>230002</v>
      </c>
      <c r="G142">
        <f t="shared" si="10"/>
        <v>228461</v>
      </c>
      <c r="H142">
        <f t="shared" si="11"/>
        <v>11.442559564056717</v>
      </c>
      <c r="J142">
        <f>H142/I318*100</f>
        <v>10.29102965879256</v>
      </c>
    </row>
    <row r="143" spans="1:10">
      <c r="A143" t="s">
        <v>4</v>
      </c>
      <c r="B143">
        <v>994</v>
      </c>
      <c r="C143">
        <v>1182883</v>
      </c>
      <c r="D143">
        <f t="shared" si="9"/>
        <v>1181889</v>
      </c>
      <c r="E143">
        <v>345</v>
      </c>
      <c r="F143">
        <v>157664</v>
      </c>
      <c r="G143">
        <f t="shared" si="10"/>
        <v>157319</v>
      </c>
      <c r="H143">
        <f t="shared" si="11"/>
        <v>13.310810067612103</v>
      </c>
      <c r="J143">
        <f>H143/I318*100</f>
        <v>11.971267479230557</v>
      </c>
    </row>
    <row r="144" spans="1:10">
      <c r="A144" t="s">
        <v>5</v>
      </c>
      <c r="B144">
        <v>1217</v>
      </c>
      <c r="C144">
        <v>1086910</v>
      </c>
      <c r="D144">
        <f t="shared" si="9"/>
        <v>1085693</v>
      </c>
      <c r="E144">
        <v>1060</v>
      </c>
      <c r="F144">
        <v>117086</v>
      </c>
      <c r="G144">
        <f t="shared" si="10"/>
        <v>116026</v>
      </c>
      <c r="H144">
        <f t="shared" si="11"/>
        <v>10.686814780973995</v>
      </c>
      <c r="J144">
        <f>H144/I318*100</f>
        <v>9.6113397752797542</v>
      </c>
    </row>
    <row r="145" spans="1:10">
      <c r="A145" t="s">
        <v>6</v>
      </c>
      <c r="B145">
        <v>650</v>
      </c>
      <c r="C145">
        <v>979440</v>
      </c>
      <c r="D145">
        <f t="shared" si="9"/>
        <v>978790</v>
      </c>
      <c r="E145">
        <v>217</v>
      </c>
      <c r="F145">
        <v>105455</v>
      </c>
      <c r="G145">
        <f t="shared" si="10"/>
        <v>105238</v>
      </c>
      <c r="H145">
        <f t="shared" si="11"/>
        <v>10.751846667824559</v>
      </c>
      <c r="J145">
        <f>H145/I318*100</f>
        <v>9.6698271331650147</v>
      </c>
    </row>
    <row r="146" spans="1:10">
      <c r="A146" t="s">
        <v>7</v>
      </c>
      <c r="B146">
        <v>1157</v>
      </c>
      <c r="C146">
        <v>460722</v>
      </c>
      <c r="D146">
        <f t="shared" si="9"/>
        <v>459565</v>
      </c>
      <c r="E146">
        <v>1256</v>
      </c>
      <c r="F146">
        <v>61402</v>
      </c>
      <c r="G146">
        <f t="shared" si="10"/>
        <v>60146</v>
      </c>
      <c r="H146">
        <f t="shared" si="11"/>
        <v>13.087593702740635</v>
      </c>
      <c r="J146">
        <f>H146/I318*100</f>
        <v>11.770514647806735</v>
      </c>
    </row>
    <row r="147" spans="1:10">
      <c r="A147" t="s">
        <v>8</v>
      </c>
      <c r="B147">
        <v>462</v>
      </c>
      <c r="C147">
        <v>852151</v>
      </c>
      <c r="D147">
        <f t="shared" si="9"/>
        <v>851689</v>
      </c>
      <c r="E147">
        <v>496</v>
      </c>
      <c r="F147">
        <v>82821</v>
      </c>
      <c r="G147">
        <f t="shared" si="10"/>
        <v>82325</v>
      </c>
      <c r="H147">
        <f t="shared" si="11"/>
        <v>9.6660870341169129</v>
      </c>
      <c r="J147">
        <f>H147/I321*100</f>
        <v>9.2093575283284963</v>
      </c>
    </row>
    <row r="148" spans="1:10">
      <c r="A148" t="s">
        <v>9</v>
      </c>
      <c r="B148">
        <v>423</v>
      </c>
      <c r="C148">
        <v>431371</v>
      </c>
      <c r="D148">
        <f t="shared" si="9"/>
        <v>430948</v>
      </c>
      <c r="E148">
        <v>451</v>
      </c>
      <c r="F148">
        <v>33359</v>
      </c>
      <c r="G148">
        <f t="shared" si="10"/>
        <v>32908</v>
      </c>
      <c r="H148">
        <f t="shared" si="11"/>
        <v>7.636188124785356</v>
      </c>
      <c r="J148">
        <f>H148/I321*100</f>
        <v>7.2753727900971121</v>
      </c>
    </row>
    <row r="149" spans="1:10">
      <c r="A149" t="s">
        <v>10</v>
      </c>
      <c r="B149">
        <v>985</v>
      </c>
      <c r="C149">
        <v>511806</v>
      </c>
      <c r="D149">
        <f t="shared" si="9"/>
        <v>510821</v>
      </c>
      <c r="E149">
        <v>245</v>
      </c>
      <c r="F149">
        <v>59773</v>
      </c>
      <c r="G149">
        <f t="shared" si="10"/>
        <v>59528</v>
      </c>
      <c r="H149">
        <f t="shared" si="11"/>
        <v>11.653397178267925</v>
      </c>
      <c r="J149">
        <f>H149/I321*100</f>
        <v>11.102765850906543</v>
      </c>
    </row>
    <row r="150" spans="1:10">
      <c r="A150" t="s">
        <v>11</v>
      </c>
      <c r="B150">
        <v>301</v>
      </c>
      <c r="C150">
        <v>329672</v>
      </c>
      <c r="D150">
        <f t="shared" si="9"/>
        <v>329371</v>
      </c>
      <c r="E150">
        <v>144</v>
      </c>
      <c r="F150">
        <v>36453</v>
      </c>
      <c r="G150">
        <f t="shared" si="10"/>
        <v>36309</v>
      </c>
      <c r="H150">
        <f t="shared" si="11"/>
        <v>11.02373918772448</v>
      </c>
      <c r="J150">
        <f>H150/I321*100</f>
        <v>10.502859649460548</v>
      </c>
    </row>
    <row r="151" spans="1:10">
      <c r="A151" t="s">
        <v>12</v>
      </c>
      <c r="B151">
        <v>747</v>
      </c>
      <c r="C151">
        <v>375871</v>
      </c>
      <c r="D151">
        <f t="shared" si="9"/>
        <v>375124</v>
      </c>
      <c r="E151">
        <v>1091</v>
      </c>
      <c r="F151">
        <v>51703</v>
      </c>
      <c r="G151">
        <f t="shared" si="10"/>
        <v>50612</v>
      </c>
      <c r="H151">
        <f t="shared" si="11"/>
        <v>13.492071954873589</v>
      </c>
      <c r="J151">
        <f>H151/I321*100</f>
        <v>12.85456193305594</v>
      </c>
    </row>
    <row r="152" spans="1:10">
      <c r="A152" t="s">
        <v>13</v>
      </c>
      <c r="B152">
        <v>114</v>
      </c>
      <c r="C152">
        <v>75577</v>
      </c>
      <c r="D152">
        <f t="shared" si="9"/>
        <v>75463</v>
      </c>
      <c r="E152">
        <v>118</v>
      </c>
      <c r="F152">
        <v>46390</v>
      </c>
      <c r="G152">
        <f t="shared" si="10"/>
        <v>46272</v>
      </c>
      <c r="H152">
        <f t="shared" si="11"/>
        <v>61.317466838053079</v>
      </c>
      <c r="J152">
        <f>H152/I333*100</f>
        <v>23.208033409571428</v>
      </c>
    </row>
    <row r="153" spans="1:10">
      <c r="A153" t="s">
        <v>14</v>
      </c>
      <c r="B153">
        <v>107</v>
      </c>
      <c r="C153">
        <v>80560</v>
      </c>
      <c r="D153">
        <f t="shared" si="9"/>
        <v>80453</v>
      </c>
      <c r="E153">
        <v>199</v>
      </c>
      <c r="F153">
        <v>23992</v>
      </c>
      <c r="G153">
        <f t="shared" si="10"/>
        <v>23793</v>
      </c>
      <c r="H153">
        <f t="shared" si="11"/>
        <v>29.573788423054452</v>
      </c>
      <c r="J153">
        <f>H153/I333*100</f>
        <v>11.193376131838212</v>
      </c>
    </row>
    <row r="154" spans="1:10">
      <c r="A154" t="s">
        <v>15</v>
      </c>
      <c r="B154">
        <v>284</v>
      </c>
      <c r="C154">
        <v>86319</v>
      </c>
      <c r="D154">
        <f t="shared" si="9"/>
        <v>86035</v>
      </c>
      <c r="E154">
        <v>119</v>
      </c>
      <c r="F154">
        <v>24177</v>
      </c>
      <c r="G154">
        <f t="shared" si="10"/>
        <v>24058</v>
      </c>
      <c r="H154">
        <f t="shared" si="11"/>
        <v>27.963038298366943</v>
      </c>
      <c r="J154">
        <f>H154/I333*100</f>
        <v>10.583723701039817</v>
      </c>
    </row>
    <row r="155" spans="1:10">
      <c r="A155" t="s">
        <v>190</v>
      </c>
      <c r="B155">
        <v>82</v>
      </c>
      <c r="C155">
        <v>70028</v>
      </c>
      <c r="D155">
        <f t="shared" si="9"/>
        <v>69946</v>
      </c>
      <c r="E155">
        <v>85</v>
      </c>
      <c r="F155">
        <v>22639</v>
      </c>
      <c r="G155">
        <f t="shared" si="10"/>
        <v>22554</v>
      </c>
      <c r="H155">
        <f t="shared" si="11"/>
        <v>32.244874617562118</v>
      </c>
      <c r="J155">
        <f>H155/I333*100</f>
        <v>12.204354908989981</v>
      </c>
    </row>
    <row r="156" spans="1:10">
      <c r="A156" t="s">
        <v>191</v>
      </c>
      <c r="B156">
        <v>158</v>
      </c>
      <c r="C156">
        <v>56251</v>
      </c>
      <c r="D156">
        <f t="shared" si="9"/>
        <v>56093</v>
      </c>
      <c r="E156">
        <v>118</v>
      </c>
      <c r="F156">
        <v>14888</v>
      </c>
      <c r="G156">
        <f t="shared" si="10"/>
        <v>14770</v>
      </c>
      <c r="H156">
        <f t="shared" si="11"/>
        <v>26.331271281621593</v>
      </c>
      <c r="J156">
        <f>H156/I333*100</f>
        <v>9.9661165917754637</v>
      </c>
    </row>
    <row r="157" spans="1:10">
      <c r="A157" t="s">
        <v>192</v>
      </c>
      <c r="B157">
        <v>100</v>
      </c>
      <c r="C157">
        <v>40827</v>
      </c>
      <c r="D157">
        <f t="shared" si="9"/>
        <v>40727</v>
      </c>
      <c r="E157">
        <v>112</v>
      </c>
      <c r="F157">
        <v>10801</v>
      </c>
      <c r="G157">
        <f t="shared" si="10"/>
        <v>10689</v>
      </c>
      <c r="H157">
        <f t="shared" si="11"/>
        <v>26.245488251037397</v>
      </c>
      <c r="J157">
        <f>H157/I333*100</f>
        <v>9.9336485929745617</v>
      </c>
    </row>
    <row r="158" spans="1:10">
      <c r="A158" t="s">
        <v>193</v>
      </c>
      <c r="B158">
        <v>155</v>
      </c>
      <c r="C158">
        <v>35293</v>
      </c>
      <c r="D158">
        <f t="shared" si="9"/>
        <v>35138</v>
      </c>
      <c r="E158">
        <v>114</v>
      </c>
      <c r="F158">
        <v>12342</v>
      </c>
      <c r="G158">
        <f t="shared" si="10"/>
        <v>12228</v>
      </c>
      <c r="H158">
        <f t="shared" si="11"/>
        <v>34.799931697876943</v>
      </c>
      <c r="J158">
        <f>H158/I333*100</f>
        <v>13.171417854364439</v>
      </c>
    </row>
    <row r="159" spans="1:10">
      <c r="A159" t="s">
        <v>194</v>
      </c>
      <c r="B159">
        <v>176</v>
      </c>
      <c r="C159">
        <v>40926</v>
      </c>
      <c r="D159">
        <f t="shared" si="9"/>
        <v>40750</v>
      </c>
      <c r="E159">
        <v>220</v>
      </c>
      <c r="F159">
        <v>12939</v>
      </c>
      <c r="G159">
        <f t="shared" si="10"/>
        <v>12719</v>
      </c>
      <c r="H159">
        <f t="shared" si="11"/>
        <v>31.212269938650305</v>
      </c>
      <c r="J159">
        <f>H159/I333*100</f>
        <v>11.813524610172205</v>
      </c>
    </row>
    <row r="161" spans="1:13">
      <c r="A161" t="s">
        <v>195</v>
      </c>
      <c r="B161">
        <v>154</v>
      </c>
      <c r="C161">
        <v>120704</v>
      </c>
      <c r="D161">
        <f t="shared" ref="D161:D178" si="12">C161-B161</f>
        <v>120550</v>
      </c>
      <c r="E161">
        <v>348</v>
      </c>
      <c r="F161">
        <v>17631</v>
      </c>
      <c r="G161">
        <f t="shared" ref="G161:G178" si="13">F161-E161</f>
        <v>17283</v>
      </c>
      <c r="H161">
        <f t="shared" ref="H161:H178" si="14">G161/D161*100</f>
        <v>14.336789713811696</v>
      </c>
      <c r="J161">
        <f>H161/I297*100</f>
        <v>7.669317394303186</v>
      </c>
      <c r="K161">
        <f>AVERAGE(J161:J193)</f>
        <v>8.0641435649663755</v>
      </c>
      <c r="L161">
        <f>STDEV(J161:J193)</f>
        <v>2.1167843759855884</v>
      </c>
      <c r="M161">
        <f>L161/SQRT(33)</f>
        <v>0.36848486233521582</v>
      </c>
    </row>
    <row r="162" spans="1:13">
      <c r="A162" t="s">
        <v>196</v>
      </c>
      <c r="B162">
        <v>182</v>
      </c>
      <c r="C162">
        <v>111483</v>
      </c>
      <c r="D162">
        <f t="shared" si="12"/>
        <v>111301</v>
      </c>
      <c r="E162">
        <v>88</v>
      </c>
      <c r="F162">
        <v>15862</v>
      </c>
      <c r="G162">
        <f t="shared" si="13"/>
        <v>15774</v>
      </c>
      <c r="H162">
        <f t="shared" si="14"/>
        <v>14.172379403599249</v>
      </c>
      <c r="J162">
        <f>H162/I297*100</f>
        <v>7.5813677990949682</v>
      </c>
    </row>
    <row r="163" spans="1:13">
      <c r="A163" t="s">
        <v>197</v>
      </c>
      <c r="B163">
        <v>223</v>
      </c>
      <c r="C163">
        <v>349567</v>
      </c>
      <c r="D163">
        <f t="shared" si="12"/>
        <v>349344</v>
      </c>
      <c r="E163">
        <v>497</v>
      </c>
      <c r="F163">
        <v>44719</v>
      </c>
      <c r="G163">
        <f t="shared" si="13"/>
        <v>44222</v>
      </c>
      <c r="H163">
        <f t="shared" si="14"/>
        <v>12.658582944032243</v>
      </c>
      <c r="J163">
        <f>H163/I299*100</f>
        <v>9.6822611032490045</v>
      </c>
    </row>
    <row r="164" spans="1:13">
      <c r="A164" t="s">
        <v>198</v>
      </c>
      <c r="B164">
        <v>451</v>
      </c>
      <c r="C164">
        <v>275565</v>
      </c>
      <c r="D164">
        <f t="shared" si="12"/>
        <v>275114</v>
      </c>
      <c r="E164">
        <v>103</v>
      </c>
      <c r="F164">
        <v>23820</v>
      </c>
      <c r="G164">
        <f t="shared" si="13"/>
        <v>23717</v>
      </c>
      <c r="H164">
        <f t="shared" si="14"/>
        <v>8.6207899270847719</v>
      </c>
      <c r="J164">
        <f>H164/I299*100</f>
        <v>6.5938454058670253</v>
      </c>
    </row>
    <row r="165" spans="1:13">
      <c r="A165" t="s">
        <v>199</v>
      </c>
      <c r="B165">
        <v>125</v>
      </c>
      <c r="C165">
        <v>97575</v>
      </c>
      <c r="D165">
        <f t="shared" si="12"/>
        <v>97450</v>
      </c>
      <c r="E165">
        <v>113</v>
      </c>
      <c r="F165">
        <v>11833</v>
      </c>
      <c r="G165">
        <f t="shared" si="13"/>
        <v>11720</v>
      </c>
      <c r="H165">
        <f t="shared" si="14"/>
        <v>12.026680348896871</v>
      </c>
      <c r="J165">
        <f>H165/I301*100</f>
        <v>7.8004713352303332</v>
      </c>
    </row>
    <row r="166" spans="1:13">
      <c r="A166" t="s">
        <v>200</v>
      </c>
      <c r="B166">
        <v>466</v>
      </c>
      <c r="C166">
        <v>72438</v>
      </c>
      <c r="D166">
        <f t="shared" si="12"/>
        <v>71972</v>
      </c>
      <c r="E166">
        <v>267</v>
      </c>
      <c r="F166">
        <v>7622</v>
      </c>
      <c r="G166">
        <f t="shared" si="13"/>
        <v>7355</v>
      </c>
      <c r="H166">
        <f t="shared" si="14"/>
        <v>10.219251931306619</v>
      </c>
      <c r="J166">
        <f>H166/I301*100</f>
        <v>6.6281783039961004</v>
      </c>
    </row>
    <row r="167" spans="1:13">
      <c r="A167" t="s">
        <v>201</v>
      </c>
      <c r="B167">
        <v>125</v>
      </c>
      <c r="C167">
        <v>185656</v>
      </c>
      <c r="D167">
        <f t="shared" si="12"/>
        <v>185531</v>
      </c>
      <c r="E167">
        <v>158</v>
      </c>
      <c r="F167">
        <v>21185</v>
      </c>
      <c r="G167">
        <f t="shared" si="13"/>
        <v>21027</v>
      </c>
      <c r="H167">
        <f t="shared" si="14"/>
        <v>11.333415979000813</v>
      </c>
      <c r="J167">
        <f>H167/I303*100</f>
        <v>8.550011010705763</v>
      </c>
    </row>
    <row r="168" spans="1:13">
      <c r="A168" t="s">
        <v>202</v>
      </c>
      <c r="B168">
        <v>198</v>
      </c>
      <c r="C168">
        <v>80681</v>
      </c>
      <c r="D168">
        <f t="shared" si="12"/>
        <v>80483</v>
      </c>
      <c r="E168">
        <v>201</v>
      </c>
      <c r="F168">
        <v>11195</v>
      </c>
      <c r="G168">
        <f t="shared" si="13"/>
        <v>10994</v>
      </c>
      <c r="H168">
        <f t="shared" si="14"/>
        <v>13.660027583464831</v>
      </c>
      <c r="J168">
        <f>H168/I303*100</f>
        <v>10.30522363791906</v>
      </c>
    </row>
    <row r="169" spans="1:13">
      <c r="A169" t="s">
        <v>203</v>
      </c>
      <c r="B169">
        <v>313</v>
      </c>
      <c r="C169">
        <v>373898</v>
      </c>
      <c r="D169">
        <f t="shared" si="12"/>
        <v>373585</v>
      </c>
      <c r="E169">
        <v>136</v>
      </c>
      <c r="F169">
        <v>55725</v>
      </c>
      <c r="G169">
        <f t="shared" si="13"/>
        <v>55589</v>
      </c>
      <c r="H169">
        <f t="shared" si="14"/>
        <v>14.879880080838365</v>
      </c>
      <c r="J169">
        <f>H169/I305*100</f>
        <v>8.8486013059440349</v>
      </c>
    </row>
    <row r="170" spans="1:13">
      <c r="A170" t="s">
        <v>204</v>
      </c>
      <c r="B170">
        <v>128</v>
      </c>
      <c r="C170">
        <v>200293</v>
      </c>
      <c r="D170">
        <f t="shared" si="12"/>
        <v>200165</v>
      </c>
      <c r="E170">
        <v>114</v>
      </c>
      <c r="F170">
        <v>26948</v>
      </c>
      <c r="G170">
        <f t="shared" si="13"/>
        <v>26834</v>
      </c>
      <c r="H170">
        <f t="shared" si="14"/>
        <v>13.405940099417979</v>
      </c>
      <c r="J170">
        <f>H170/I305*100</f>
        <v>7.9720950993332149</v>
      </c>
    </row>
    <row r="171" spans="1:13">
      <c r="A171" t="s">
        <v>205</v>
      </c>
      <c r="B171">
        <v>180</v>
      </c>
      <c r="C171">
        <v>385326</v>
      </c>
      <c r="D171">
        <f t="shared" si="12"/>
        <v>385146</v>
      </c>
      <c r="E171">
        <v>183</v>
      </c>
      <c r="F171">
        <v>62292</v>
      </c>
      <c r="G171">
        <f t="shared" si="13"/>
        <v>62109</v>
      </c>
      <c r="H171">
        <f t="shared" si="14"/>
        <v>16.126092442865822</v>
      </c>
      <c r="J171">
        <f>H171/I307*100</f>
        <v>8.0732780976644989</v>
      </c>
    </row>
    <row r="172" spans="1:13">
      <c r="A172" t="s">
        <v>206</v>
      </c>
      <c r="B172">
        <v>147</v>
      </c>
      <c r="C172">
        <v>396382</v>
      </c>
      <c r="D172">
        <f t="shared" si="12"/>
        <v>396235</v>
      </c>
      <c r="E172">
        <v>182</v>
      </c>
      <c r="F172">
        <v>51605</v>
      </c>
      <c r="G172">
        <f t="shared" si="13"/>
        <v>51423</v>
      </c>
      <c r="H172">
        <f t="shared" si="14"/>
        <v>12.977904526354308</v>
      </c>
      <c r="J172">
        <f>H172/I307*100</f>
        <v>6.4971866394421722</v>
      </c>
    </row>
    <row r="173" spans="1:13">
      <c r="A173" t="s">
        <v>207</v>
      </c>
      <c r="B173">
        <v>305</v>
      </c>
      <c r="C173">
        <v>366743</v>
      </c>
      <c r="D173">
        <f t="shared" si="12"/>
        <v>366438</v>
      </c>
      <c r="E173">
        <v>117</v>
      </c>
      <c r="F173">
        <v>90969</v>
      </c>
      <c r="G173">
        <f t="shared" si="13"/>
        <v>90852</v>
      </c>
      <c r="H173">
        <f t="shared" si="14"/>
        <v>24.793280172907831</v>
      </c>
      <c r="J173">
        <f>H173/I309*100</f>
        <v>10.845051477714142</v>
      </c>
    </row>
    <row r="174" spans="1:13">
      <c r="A174" t="s">
        <v>208</v>
      </c>
      <c r="B174">
        <v>199</v>
      </c>
      <c r="C174">
        <v>122396</v>
      </c>
      <c r="D174">
        <f t="shared" si="12"/>
        <v>122197</v>
      </c>
      <c r="E174">
        <v>117</v>
      </c>
      <c r="F174">
        <v>37836</v>
      </c>
      <c r="G174">
        <f t="shared" si="13"/>
        <v>37719</v>
      </c>
      <c r="H174">
        <f t="shared" si="14"/>
        <v>30.867369902698101</v>
      </c>
      <c r="J174">
        <f>H174/I309*100</f>
        <v>13.501973649384352</v>
      </c>
    </row>
    <row r="175" spans="1:13">
      <c r="A175" t="s">
        <v>209</v>
      </c>
      <c r="B175">
        <v>278</v>
      </c>
      <c r="C175">
        <v>736201</v>
      </c>
      <c r="D175">
        <f t="shared" si="12"/>
        <v>735923</v>
      </c>
      <c r="E175">
        <v>158</v>
      </c>
      <c r="F175">
        <v>83874</v>
      </c>
      <c r="G175">
        <f t="shared" si="13"/>
        <v>83716</v>
      </c>
      <c r="H175">
        <f t="shared" si="14"/>
        <v>11.375646636944355</v>
      </c>
      <c r="J175">
        <f>H175/I311*100</f>
        <v>5.4628882031797685</v>
      </c>
    </row>
    <row r="176" spans="1:13">
      <c r="A176" t="s">
        <v>210</v>
      </c>
      <c r="B176">
        <v>111</v>
      </c>
      <c r="C176">
        <v>386175</v>
      </c>
      <c r="D176">
        <f t="shared" si="12"/>
        <v>386064</v>
      </c>
      <c r="E176">
        <v>128</v>
      </c>
      <c r="F176">
        <v>104815</v>
      </c>
      <c r="G176">
        <f t="shared" si="13"/>
        <v>104687</v>
      </c>
      <c r="H176">
        <f t="shared" si="14"/>
        <v>27.116488457872268</v>
      </c>
      <c r="J176">
        <f>H176/I311*100</f>
        <v>13.022059284707316</v>
      </c>
    </row>
    <row r="177" spans="1:10">
      <c r="A177" t="s">
        <v>211</v>
      </c>
      <c r="B177">
        <v>137</v>
      </c>
      <c r="C177">
        <v>363778</v>
      </c>
      <c r="D177">
        <f t="shared" si="12"/>
        <v>363641</v>
      </c>
      <c r="E177">
        <v>110</v>
      </c>
      <c r="F177">
        <v>53538</v>
      </c>
      <c r="G177">
        <f t="shared" si="13"/>
        <v>53428</v>
      </c>
      <c r="H177">
        <f t="shared" si="14"/>
        <v>14.692512670463451</v>
      </c>
      <c r="J177">
        <f>H177/I313*100</f>
        <v>5.3600333260384856</v>
      </c>
    </row>
    <row r="178" spans="1:10">
      <c r="A178" t="s">
        <v>212</v>
      </c>
      <c r="B178">
        <v>367</v>
      </c>
      <c r="C178">
        <v>166508</v>
      </c>
      <c r="D178">
        <f t="shared" si="12"/>
        <v>166141</v>
      </c>
      <c r="E178">
        <v>79</v>
      </c>
      <c r="F178">
        <v>24313</v>
      </c>
      <c r="G178">
        <f t="shared" si="13"/>
        <v>24234</v>
      </c>
      <c r="H178">
        <f t="shared" si="14"/>
        <v>14.586405523019605</v>
      </c>
      <c r="J178">
        <f>H178/I313*100</f>
        <v>5.3213239603101012</v>
      </c>
    </row>
    <row r="179" spans="1:10">
      <c r="A179" t="s">
        <v>213</v>
      </c>
      <c r="B179">
        <v>273</v>
      </c>
      <c r="C179">
        <v>1147045</v>
      </c>
      <c r="D179">
        <f>C179-B179</f>
        <v>1146772</v>
      </c>
      <c r="E179">
        <v>158</v>
      </c>
      <c r="F179">
        <v>139405</v>
      </c>
      <c r="G179">
        <f>F179-E179</f>
        <v>139247</v>
      </c>
      <c r="H179">
        <f>G179/D179*100</f>
        <v>12.142518303551185</v>
      </c>
      <c r="J179">
        <f>H179/I324*100</f>
        <v>10.785320635462584</v>
      </c>
    </row>
    <row r="180" spans="1:10">
      <c r="A180" t="s">
        <v>214</v>
      </c>
      <c r="B180">
        <v>170</v>
      </c>
      <c r="C180">
        <v>856538</v>
      </c>
      <c r="D180">
        <f t="shared" ref="D180:D193" si="15">C180-B180</f>
        <v>856368</v>
      </c>
      <c r="E180">
        <v>183</v>
      </c>
      <c r="F180">
        <v>98293</v>
      </c>
      <c r="G180">
        <f t="shared" ref="G180:G193" si="16">F180-E180</f>
        <v>98110</v>
      </c>
      <c r="H180">
        <f t="shared" ref="H180:H193" si="17">G180/D180*100</f>
        <v>11.456523363787531</v>
      </c>
      <c r="J180">
        <f>H180/I324*100</f>
        <v>10.176000954429691</v>
      </c>
    </row>
    <row r="181" spans="1:10">
      <c r="A181" t="s">
        <v>215</v>
      </c>
      <c r="B181">
        <v>285</v>
      </c>
      <c r="C181">
        <v>1138130</v>
      </c>
      <c r="D181">
        <f t="shared" si="15"/>
        <v>1137845</v>
      </c>
      <c r="E181">
        <v>122</v>
      </c>
      <c r="F181">
        <v>106722</v>
      </c>
      <c r="G181">
        <f t="shared" si="16"/>
        <v>106600</v>
      </c>
      <c r="H181">
        <f t="shared" si="17"/>
        <v>9.3685871098436078</v>
      </c>
      <c r="J181">
        <f>H181/I324*100</f>
        <v>8.3214382185756364</v>
      </c>
    </row>
    <row r="182" spans="1:10">
      <c r="A182" t="s">
        <v>216</v>
      </c>
      <c r="B182">
        <v>250</v>
      </c>
      <c r="C182">
        <v>1240505</v>
      </c>
      <c r="D182">
        <f t="shared" si="15"/>
        <v>1240255</v>
      </c>
      <c r="E182">
        <v>163</v>
      </c>
      <c r="F182">
        <v>128043</v>
      </c>
      <c r="G182">
        <f t="shared" si="16"/>
        <v>127880</v>
      </c>
      <c r="H182">
        <f t="shared" si="17"/>
        <v>10.310782863201519</v>
      </c>
      <c r="J182">
        <f>H182/I324*100</f>
        <v>9.1583225490990969</v>
      </c>
    </row>
    <row r="183" spans="1:10">
      <c r="A183" t="s">
        <v>217</v>
      </c>
      <c r="B183">
        <v>239</v>
      </c>
      <c r="C183">
        <v>1192371</v>
      </c>
      <c r="D183">
        <f t="shared" si="15"/>
        <v>1192132</v>
      </c>
      <c r="E183">
        <v>105</v>
      </c>
      <c r="F183">
        <v>95697</v>
      </c>
      <c r="G183">
        <f t="shared" si="16"/>
        <v>95592</v>
      </c>
      <c r="H183">
        <f t="shared" si="17"/>
        <v>8.0185751242312087</v>
      </c>
      <c r="J183">
        <f>H183/I324*100</f>
        <v>7.1223202298229289</v>
      </c>
    </row>
    <row r="184" spans="1:10">
      <c r="A184" t="s">
        <v>218</v>
      </c>
      <c r="B184">
        <v>150</v>
      </c>
      <c r="C184">
        <v>3153290</v>
      </c>
      <c r="D184">
        <f t="shared" si="15"/>
        <v>3153140</v>
      </c>
      <c r="E184">
        <v>106</v>
      </c>
      <c r="F184">
        <v>174299</v>
      </c>
      <c r="G184">
        <f t="shared" si="16"/>
        <v>174193</v>
      </c>
      <c r="H184">
        <f t="shared" si="17"/>
        <v>5.5244296161921138</v>
      </c>
      <c r="J184">
        <f>H184/I327*100</f>
        <v>6.4620231822260985</v>
      </c>
    </row>
    <row r="185" spans="1:10">
      <c r="A185" t="s">
        <v>219</v>
      </c>
      <c r="B185">
        <v>305</v>
      </c>
      <c r="C185">
        <v>1772606</v>
      </c>
      <c r="D185">
        <f t="shared" si="15"/>
        <v>1772301</v>
      </c>
      <c r="E185">
        <v>133</v>
      </c>
      <c r="F185">
        <v>112692</v>
      </c>
      <c r="G185">
        <f t="shared" si="16"/>
        <v>112559</v>
      </c>
      <c r="H185">
        <f t="shared" si="17"/>
        <v>6.3510092247310137</v>
      </c>
      <c r="J185">
        <f>H185/I327*100</f>
        <v>7.4288879924280709</v>
      </c>
    </row>
    <row r="186" spans="1:10">
      <c r="A186" t="s">
        <v>220</v>
      </c>
      <c r="B186">
        <v>210</v>
      </c>
      <c r="C186">
        <v>1986854</v>
      </c>
      <c r="D186">
        <f t="shared" si="15"/>
        <v>1986644</v>
      </c>
      <c r="E186">
        <v>94</v>
      </c>
      <c r="F186">
        <v>143942</v>
      </c>
      <c r="G186">
        <f t="shared" si="16"/>
        <v>143848</v>
      </c>
      <c r="H186">
        <f t="shared" si="17"/>
        <v>7.2407537535663158</v>
      </c>
      <c r="J186">
        <f>H186/I327*100</f>
        <v>8.4696379288089449</v>
      </c>
    </row>
    <row r="187" spans="1:10">
      <c r="A187" t="s">
        <v>221</v>
      </c>
      <c r="B187">
        <v>190</v>
      </c>
      <c r="C187">
        <v>2837023</v>
      </c>
      <c r="D187">
        <f t="shared" si="15"/>
        <v>2836833</v>
      </c>
      <c r="E187">
        <v>104</v>
      </c>
      <c r="F187">
        <v>210378</v>
      </c>
      <c r="G187">
        <f t="shared" si="16"/>
        <v>210274</v>
      </c>
      <c r="H187">
        <f t="shared" si="17"/>
        <v>7.4122798204899611</v>
      </c>
      <c r="J187">
        <f>H187/I327*100</f>
        <v>8.6702750077153201</v>
      </c>
    </row>
    <row r="188" spans="1:10">
      <c r="A188" t="s">
        <v>222</v>
      </c>
      <c r="B188">
        <v>226</v>
      </c>
      <c r="C188">
        <v>2712253</v>
      </c>
      <c r="D188">
        <f t="shared" si="15"/>
        <v>2712027</v>
      </c>
      <c r="E188">
        <v>201</v>
      </c>
      <c r="F188">
        <v>231585</v>
      </c>
      <c r="G188">
        <f t="shared" si="16"/>
        <v>231384</v>
      </c>
      <c r="H188">
        <f t="shared" si="17"/>
        <v>8.5317734668570768</v>
      </c>
      <c r="J188">
        <f>H188/I327*100</f>
        <v>9.9797665566664904</v>
      </c>
    </row>
    <row r="189" spans="1:10">
      <c r="A189" t="s">
        <v>223</v>
      </c>
      <c r="B189">
        <v>283</v>
      </c>
      <c r="C189">
        <v>3226860</v>
      </c>
      <c r="D189">
        <f t="shared" si="15"/>
        <v>3226577</v>
      </c>
      <c r="E189">
        <v>129</v>
      </c>
      <c r="F189">
        <v>238710</v>
      </c>
      <c r="G189">
        <f t="shared" si="16"/>
        <v>238581</v>
      </c>
      <c r="H189">
        <f t="shared" si="17"/>
        <v>7.394244736759731</v>
      </c>
      <c r="J189">
        <f>H189/I330*100</f>
        <v>6.2798376880310602</v>
      </c>
    </row>
    <row r="190" spans="1:10">
      <c r="A190" t="s">
        <v>224</v>
      </c>
      <c r="B190">
        <v>218</v>
      </c>
      <c r="C190">
        <v>2739551</v>
      </c>
      <c r="D190">
        <f t="shared" si="15"/>
        <v>2739333</v>
      </c>
      <c r="E190">
        <v>131</v>
      </c>
      <c r="F190">
        <v>177589</v>
      </c>
      <c r="G190">
        <f t="shared" si="16"/>
        <v>177458</v>
      </c>
      <c r="H190">
        <f t="shared" si="17"/>
        <v>6.4781463224806917</v>
      </c>
      <c r="J190">
        <f>H190/I330*100</f>
        <v>5.5018069962235785</v>
      </c>
    </row>
    <row r="191" spans="1:10">
      <c r="A191" t="s">
        <v>225</v>
      </c>
      <c r="B191">
        <v>285</v>
      </c>
      <c r="C191">
        <v>2415835</v>
      </c>
      <c r="D191">
        <f t="shared" si="15"/>
        <v>2415550</v>
      </c>
      <c r="E191">
        <v>96</v>
      </c>
      <c r="F191">
        <v>164125</v>
      </c>
      <c r="G191">
        <f t="shared" si="16"/>
        <v>164029</v>
      </c>
      <c r="H191">
        <f t="shared" si="17"/>
        <v>6.7905445964687132</v>
      </c>
      <c r="J191">
        <f>H191/I330*100</f>
        <v>5.7671228634294458</v>
      </c>
    </row>
    <row r="192" spans="1:10">
      <c r="A192" t="s">
        <v>226</v>
      </c>
      <c r="B192">
        <v>257</v>
      </c>
      <c r="C192">
        <v>2920995</v>
      </c>
      <c r="D192">
        <f t="shared" si="15"/>
        <v>2920738</v>
      </c>
      <c r="E192">
        <v>125</v>
      </c>
      <c r="F192">
        <v>191831</v>
      </c>
      <c r="G192">
        <f t="shared" si="16"/>
        <v>191706</v>
      </c>
      <c r="H192">
        <f t="shared" si="17"/>
        <v>6.5636150863240736</v>
      </c>
      <c r="J192">
        <f>H192/I330*100</f>
        <v>5.5743945265855102</v>
      </c>
    </row>
    <row r="193" spans="1:13">
      <c r="A193" t="s">
        <v>227</v>
      </c>
      <c r="B193">
        <v>265</v>
      </c>
      <c r="C193">
        <v>3320628</v>
      </c>
      <c r="D193">
        <f t="shared" si="15"/>
        <v>3320363</v>
      </c>
      <c r="E193">
        <v>86</v>
      </c>
      <c r="F193">
        <v>262201</v>
      </c>
      <c r="G193">
        <f t="shared" si="16"/>
        <v>262115</v>
      </c>
      <c r="H193">
        <f t="shared" si="17"/>
        <v>7.8941669931871905</v>
      </c>
      <c r="J193">
        <f>H193/I330*100</f>
        <v>6.7044152803024293</v>
      </c>
    </row>
    <row r="195" spans="1:13">
      <c r="A195" t="s">
        <v>228</v>
      </c>
      <c r="B195">
        <v>259</v>
      </c>
      <c r="C195">
        <v>258315</v>
      </c>
      <c r="D195">
        <f t="shared" ref="D195:D227" si="18">C195-B195</f>
        <v>258056</v>
      </c>
      <c r="E195">
        <v>86</v>
      </c>
      <c r="F195">
        <v>20604</v>
      </c>
      <c r="G195">
        <f t="shared" ref="G195:G227" si="19">F195-E195</f>
        <v>20518</v>
      </c>
      <c r="H195">
        <f t="shared" ref="H195:H227" si="20">G195/D195*100</f>
        <v>7.9509873825836257</v>
      </c>
      <c r="J195">
        <f>H195/I297*100</f>
        <v>4.2532984756265559</v>
      </c>
      <c r="K195">
        <f>AVERAGE(J195:J227)</f>
        <v>3.8526377321702143</v>
      </c>
      <c r="L195">
        <f>STDEV(J195:J227)</f>
        <v>0.97226672341499099</v>
      </c>
      <c r="M195">
        <f>L195/SQRT(33)</f>
        <v>0.16924991217580843</v>
      </c>
    </row>
    <row r="196" spans="1:13">
      <c r="A196" t="s">
        <v>229</v>
      </c>
      <c r="B196">
        <v>268</v>
      </c>
      <c r="C196">
        <v>131345</v>
      </c>
      <c r="D196">
        <f t="shared" si="18"/>
        <v>131077</v>
      </c>
      <c r="E196">
        <v>83</v>
      </c>
      <c r="F196">
        <v>8576</v>
      </c>
      <c r="G196">
        <f t="shared" si="19"/>
        <v>8493</v>
      </c>
      <c r="H196">
        <f t="shared" si="20"/>
        <v>6.4793976059873204</v>
      </c>
      <c r="J196">
        <f>H196/I297*100</f>
        <v>3.4660867429988493</v>
      </c>
    </row>
    <row r="197" spans="1:13">
      <c r="A197" t="s">
        <v>230</v>
      </c>
      <c r="B197">
        <v>513</v>
      </c>
      <c r="C197">
        <v>376458</v>
      </c>
      <c r="D197">
        <f t="shared" si="18"/>
        <v>375945</v>
      </c>
      <c r="E197">
        <v>371</v>
      </c>
      <c r="F197">
        <v>21540</v>
      </c>
      <c r="G197">
        <f t="shared" si="19"/>
        <v>21169</v>
      </c>
      <c r="H197">
        <f t="shared" si="20"/>
        <v>5.6308768569870589</v>
      </c>
      <c r="J197">
        <f>H197/I299*100</f>
        <v>4.3069291571291961</v>
      </c>
    </row>
    <row r="198" spans="1:13">
      <c r="A198" t="s">
        <v>231</v>
      </c>
      <c r="B198">
        <v>276</v>
      </c>
      <c r="C198">
        <v>370079</v>
      </c>
      <c r="D198">
        <f t="shared" si="18"/>
        <v>369803</v>
      </c>
      <c r="E198">
        <v>107</v>
      </c>
      <c r="F198">
        <v>18879</v>
      </c>
      <c r="G198">
        <f t="shared" si="19"/>
        <v>18772</v>
      </c>
      <c r="H198">
        <f t="shared" si="20"/>
        <v>5.0762162556820787</v>
      </c>
      <c r="J198">
        <f>H198/I299*100</f>
        <v>3.8826819258819008</v>
      </c>
    </row>
    <row r="199" spans="1:13">
      <c r="A199" t="s">
        <v>232</v>
      </c>
      <c r="B199">
        <v>435</v>
      </c>
      <c r="C199">
        <v>113590</v>
      </c>
      <c r="D199">
        <f t="shared" si="18"/>
        <v>113155</v>
      </c>
      <c r="E199">
        <v>341</v>
      </c>
      <c r="F199">
        <v>9307</v>
      </c>
      <c r="G199">
        <f t="shared" si="19"/>
        <v>8966</v>
      </c>
      <c r="H199">
        <f t="shared" si="20"/>
        <v>7.9236445583491673</v>
      </c>
      <c r="J199">
        <f>H199/I301*100</f>
        <v>5.1392537637059377</v>
      </c>
    </row>
    <row r="200" spans="1:13">
      <c r="A200" t="s">
        <v>233</v>
      </c>
      <c r="B200">
        <v>392</v>
      </c>
      <c r="C200">
        <v>123297</v>
      </c>
      <c r="D200">
        <f t="shared" si="18"/>
        <v>122905</v>
      </c>
      <c r="E200">
        <v>285</v>
      </c>
      <c r="F200">
        <v>10282</v>
      </c>
      <c r="G200">
        <f t="shared" si="19"/>
        <v>9997</v>
      </c>
      <c r="H200">
        <f t="shared" si="20"/>
        <v>8.1339245758919496</v>
      </c>
      <c r="J200">
        <f>H200/I301*100</f>
        <v>5.2756407966717429</v>
      </c>
    </row>
    <row r="201" spans="1:13">
      <c r="A201" t="s">
        <v>234</v>
      </c>
      <c r="B201">
        <v>296</v>
      </c>
      <c r="C201">
        <v>114934</v>
      </c>
      <c r="D201">
        <f t="shared" si="18"/>
        <v>114638</v>
      </c>
      <c r="E201">
        <v>180</v>
      </c>
      <c r="F201">
        <v>6408</v>
      </c>
      <c r="G201">
        <f t="shared" si="19"/>
        <v>6228</v>
      </c>
      <c r="H201">
        <f t="shared" si="20"/>
        <v>5.4327535372215143</v>
      </c>
      <c r="J201">
        <f>H201/I303*100</f>
        <v>4.0985085739162823</v>
      </c>
    </row>
    <row r="202" spans="1:13">
      <c r="A202" t="s">
        <v>235</v>
      </c>
      <c r="B202">
        <v>199</v>
      </c>
      <c r="C202">
        <v>112402</v>
      </c>
      <c r="D202">
        <f t="shared" si="18"/>
        <v>112203</v>
      </c>
      <c r="E202">
        <v>129</v>
      </c>
      <c r="F202">
        <v>7271</v>
      </c>
      <c r="G202">
        <f t="shared" si="19"/>
        <v>7142</v>
      </c>
      <c r="H202">
        <f t="shared" si="20"/>
        <v>6.3652487010151244</v>
      </c>
      <c r="J202">
        <f>H202/I303*100</f>
        <v>4.8019896719927821</v>
      </c>
    </row>
    <row r="203" spans="1:13">
      <c r="A203" t="s">
        <v>236</v>
      </c>
      <c r="B203">
        <v>130</v>
      </c>
      <c r="C203">
        <v>133902</v>
      </c>
      <c r="D203">
        <f t="shared" si="18"/>
        <v>133772</v>
      </c>
      <c r="E203">
        <v>219</v>
      </c>
      <c r="F203">
        <v>11312</v>
      </c>
      <c r="G203">
        <f t="shared" si="19"/>
        <v>11093</v>
      </c>
      <c r="H203">
        <f t="shared" si="20"/>
        <v>8.2924677810005072</v>
      </c>
      <c r="J203">
        <f>H203/I305*100</f>
        <v>4.9312723515125079</v>
      </c>
    </row>
    <row r="204" spans="1:13">
      <c r="A204" t="s">
        <v>237</v>
      </c>
      <c r="B204">
        <v>128</v>
      </c>
      <c r="C204">
        <v>122233</v>
      </c>
      <c r="D204">
        <f t="shared" si="18"/>
        <v>122105</v>
      </c>
      <c r="E204">
        <v>86</v>
      </c>
      <c r="F204">
        <v>6461</v>
      </c>
      <c r="G204">
        <f t="shared" si="19"/>
        <v>6375</v>
      </c>
      <c r="H204">
        <f t="shared" si="20"/>
        <v>5.2209164243888457</v>
      </c>
      <c r="J204">
        <f>H204/I305*100</f>
        <v>3.1047164116976487</v>
      </c>
    </row>
    <row r="205" spans="1:13">
      <c r="A205" t="s">
        <v>238</v>
      </c>
      <c r="B205">
        <v>317</v>
      </c>
      <c r="C205">
        <v>167381</v>
      </c>
      <c r="D205">
        <f t="shared" si="18"/>
        <v>167064</v>
      </c>
      <c r="E205">
        <v>126</v>
      </c>
      <c r="F205">
        <v>9896</v>
      </c>
      <c r="G205">
        <f t="shared" si="19"/>
        <v>9770</v>
      </c>
      <c r="H205">
        <f t="shared" si="20"/>
        <v>5.848058229181631</v>
      </c>
      <c r="J205">
        <f>H205/I307*100</f>
        <v>2.9277396606023869</v>
      </c>
    </row>
    <row r="206" spans="1:13">
      <c r="A206" t="s">
        <v>239</v>
      </c>
      <c r="B206">
        <v>288</v>
      </c>
      <c r="C206">
        <v>155891</v>
      </c>
      <c r="D206">
        <f t="shared" si="18"/>
        <v>155603</v>
      </c>
      <c r="E206">
        <v>195</v>
      </c>
      <c r="F206">
        <v>11280</v>
      </c>
      <c r="G206">
        <f t="shared" si="19"/>
        <v>11085</v>
      </c>
      <c r="H206">
        <f t="shared" si="20"/>
        <v>7.1238986394863852</v>
      </c>
      <c r="J206">
        <f>H206/I307*100</f>
        <v>3.5664693762555717</v>
      </c>
    </row>
    <row r="207" spans="1:13">
      <c r="A207" t="s">
        <v>240</v>
      </c>
      <c r="B207">
        <v>125</v>
      </c>
      <c r="C207">
        <v>334453</v>
      </c>
      <c r="D207">
        <f t="shared" si="18"/>
        <v>334328</v>
      </c>
      <c r="E207">
        <v>150</v>
      </c>
      <c r="F207">
        <v>20706</v>
      </c>
      <c r="G207">
        <f t="shared" si="19"/>
        <v>20556</v>
      </c>
      <c r="H207">
        <f t="shared" si="20"/>
        <v>6.1484530161996602</v>
      </c>
      <c r="J207">
        <f>H207/I309*100</f>
        <v>2.6894500850216314</v>
      </c>
    </row>
    <row r="208" spans="1:13">
      <c r="A208" t="s">
        <v>241</v>
      </c>
      <c r="B208">
        <v>112</v>
      </c>
      <c r="C208">
        <v>250091</v>
      </c>
      <c r="D208">
        <f t="shared" si="18"/>
        <v>249979</v>
      </c>
      <c r="E208">
        <v>126</v>
      </c>
      <c r="F208">
        <v>39779</v>
      </c>
      <c r="G208">
        <f t="shared" si="19"/>
        <v>39653</v>
      </c>
      <c r="H208">
        <f t="shared" si="20"/>
        <v>15.862532452726031</v>
      </c>
      <c r="J208">
        <f>H208/I309*100</f>
        <v>6.9385728639773117</v>
      </c>
    </row>
    <row r="209" spans="1:10">
      <c r="A209" t="s">
        <v>242</v>
      </c>
      <c r="B209">
        <v>171</v>
      </c>
      <c r="C209">
        <v>735586</v>
      </c>
      <c r="D209">
        <f t="shared" si="18"/>
        <v>735415</v>
      </c>
      <c r="E209">
        <v>119</v>
      </c>
      <c r="F209">
        <v>61517</v>
      </c>
      <c r="G209">
        <f t="shared" si="19"/>
        <v>61398</v>
      </c>
      <c r="H209">
        <f t="shared" si="20"/>
        <v>8.3487554646016182</v>
      </c>
      <c r="J209">
        <f>H209/I311*100</f>
        <v>4.0092945213930964</v>
      </c>
    </row>
    <row r="210" spans="1:10">
      <c r="A210" t="s">
        <v>243</v>
      </c>
      <c r="B210">
        <v>123</v>
      </c>
      <c r="C210">
        <v>435086</v>
      </c>
      <c r="D210">
        <f t="shared" si="18"/>
        <v>434963</v>
      </c>
      <c r="E210">
        <v>109</v>
      </c>
      <c r="F210">
        <v>28868</v>
      </c>
      <c r="G210">
        <f t="shared" si="19"/>
        <v>28759</v>
      </c>
      <c r="H210">
        <f t="shared" si="20"/>
        <v>6.6118267530801464</v>
      </c>
      <c r="J210">
        <f>H210/I311*100</f>
        <v>3.1751751371711148</v>
      </c>
    </row>
    <row r="211" spans="1:10">
      <c r="A211" t="s">
        <v>244</v>
      </c>
      <c r="B211">
        <v>134</v>
      </c>
      <c r="C211">
        <v>425591</v>
      </c>
      <c r="D211">
        <f t="shared" si="18"/>
        <v>425457</v>
      </c>
      <c r="E211">
        <v>100</v>
      </c>
      <c r="F211">
        <v>47943</v>
      </c>
      <c r="G211">
        <f t="shared" si="19"/>
        <v>47843</v>
      </c>
      <c r="H211">
        <f t="shared" si="20"/>
        <v>11.245084697160936</v>
      </c>
      <c r="J211">
        <f>H211/I313*100</f>
        <v>4.1023635699887926</v>
      </c>
    </row>
    <row r="212" spans="1:10">
      <c r="A212" t="s">
        <v>245</v>
      </c>
      <c r="B212">
        <v>97</v>
      </c>
      <c r="C212">
        <v>239522</v>
      </c>
      <c r="D212">
        <f t="shared" si="18"/>
        <v>239425</v>
      </c>
      <c r="E212">
        <v>79</v>
      </c>
      <c r="F212">
        <v>29479</v>
      </c>
      <c r="G212">
        <f t="shared" si="19"/>
        <v>29400</v>
      </c>
      <c r="H212">
        <f t="shared" si="20"/>
        <v>12.279419442414117</v>
      </c>
      <c r="J212">
        <f>H212/I313*100</f>
        <v>4.4797032959556038</v>
      </c>
    </row>
    <row r="213" spans="1:10">
      <c r="A213" t="s">
        <v>246</v>
      </c>
      <c r="B213">
        <v>199</v>
      </c>
      <c r="C213">
        <v>521246</v>
      </c>
      <c r="D213">
        <f t="shared" si="18"/>
        <v>521047</v>
      </c>
      <c r="E213">
        <v>97</v>
      </c>
      <c r="F213">
        <v>17421</v>
      </c>
      <c r="G213">
        <f t="shared" si="19"/>
        <v>17324</v>
      </c>
      <c r="H213">
        <f t="shared" si="20"/>
        <v>3.3248440159908799</v>
      </c>
      <c r="J213">
        <f>H213/I324*100</f>
        <v>2.9532184246222877</v>
      </c>
    </row>
    <row r="214" spans="1:10">
      <c r="A214" t="s">
        <v>247</v>
      </c>
      <c r="B214">
        <v>162</v>
      </c>
      <c r="C214">
        <v>440706</v>
      </c>
      <c r="D214">
        <f t="shared" si="18"/>
        <v>440544</v>
      </c>
      <c r="E214">
        <v>103</v>
      </c>
      <c r="F214">
        <v>12064</v>
      </c>
      <c r="G214">
        <f t="shared" si="19"/>
        <v>11961</v>
      </c>
      <c r="H214">
        <f t="shared" si="20"/>
        <v>2.7150522989758117</v>
      </c>
      <c r="J214">
        <f>H214/I324*100</f>
        <v>2.4115845539174492</v>
      </c>
    </row>
    <row r="215" spans="1:10">
      <c r="A215" t="s">
        <v>248</v>
      </c>
      <c r="B215">
        <v>245</v>
      </c>
      <c r="C215">
        <v>405994</v>
      </c>
      <c r="D215">
        <f t="shared" si="18"/>
        <v>405749</v>
      </c>
      <c r="E215">
        <v>112</v>
      </c>
      <c r="F215">
        <v>13539</v>
      </c>
      <c r="G215">
        <f t="shared" si="19"/>
        <v>13427</v>
      </c>
      <c r="H215">
        <f t="shared" si="20"/>
        <v>3.3091886856159847</v>
      </c>
      <c r="J215">
        <f>H215/I324*100</f>
        <v>2.9393129271359912</v>
      </c>
    </row>
    <row r="216" spans="1:10">
      <c r="A216" t="s">
        <v>249</v>
      </c>
      <c r="B216">
        <v>183</v>
      </c>
      <c r="C216">
        <v>460162</v>
      </c>
      <c r="D216">
        <f t="shared" si="18"/>
        <v>459979</v>
      </c>
      <c r="E216">
        <v>98</v>
      </c>
      <c r="F216">
        <v>17959</v>
      </c>
      <c r="G216">
        <f t="shared" si="19"/>
        <v>17861</v>
      </c>
      <c r="H216">
        <f t="shared" si="20"/>
        <v>3.8830033545009663</v>
      </c>
      <c r="J216">
        <f>H216/I324*100</f>
        <v>3.4489909885185597</v>
      </c>
    </row>
    <row r="217" spans="1:10">
      <c r="A217" t="s">
        <v>250</v>
      </c>
      <c r="B217">
        <v>276</v>
      </c>
      <c r="C217">
        <v>426452</v>
      </c>
      <c r="D217">
        <f t="shared" si="18"/>
        <v>426176</v>
      </c>
      <c r="E217">
        <v>99</v>
      </c>
      <c r="F217">
        <v>14566</v>
      </c>
      <c r="G217">
        <f t="shared" si="19"/>
        <v>14467</v>
      </c>
      <c r="H217">
        <f t="shared" si="20"/>
        <v>3.394606922961406</v>
      </c>
      <c r="J217">
        <f>H217/I324*100</f>
        <v>3.0151837683285452</v>
      </c>
    </row>
    <row r="218" spans="1:10">
      <c r="A218" t="s">
        <v>251</v>
      </c>
      <c r="B218">
        <v>248</v>
      </c>
      <c r="C218">
        <v>1287409</v>
      </c>
      <c r="D218">
        <f t="shared" si="18"/>
        <v>1287161</v>
      </c>
      <c r="E218">
        <v>168</v>
      </c>
      <c r="F218">
        <v>47961</v>
      </c>
      <c r="G218">
        <f t="shared" si="19"/>
        <v>47793</v>
      </c>
      <c r="H218">
        <f t="shared" si="20"/>
        <v>3.7130553209738335</v>
      </c>
      <c r="J218">
        <f>H218/I327*100</f>
        <v>4.3432265822873113</v>
      </c>
    </row>
    <row r="219" spans="1:10">
      <c r="A219" t="s">
        <v>252</v>
      </c>
      <c r="B219">
        <v>253</v>
      </c>
      <c r="C219">
        <v>750839</v>
      </c>
      <c r="D219">
        <f t="shared" si="18"/>
        <v>750586</v>
      </c>
      <c r="E219">
        <v>159</v>
      </c>
      <c r="F219">
        <v>22738</v>
      </c>
      <c r="G219">
        <f t="shared" si="19"/>
        <v>22579</v>
      </c>
      <c r="H219">
        <f t="shared" si="20"/>
        <v>3.0081829397297577</v>
      </c>
      <c r="J219">
        <f>H219/I327*100</f>
        <v>3.5187248717831707</v>
      </c>
    </row>
    <row r="220" spans="1:10">
      <c r="A220" t="s">
        <v>253</v>
      </c>
      <c r="B220">
        <v>191</v>
      </c>
      <c r="C220">
        <v>778692</v>
      </c>
      <c r="D220">
        <f t="shared" si="18"/>
        <v>778501</v>
      </c>
      <c r="E220">
        <v>90</v>
      </c>
      <c r="F220">
        <v>34129</v>
      </c>
      <c r="G220">
        <f t="shared" si="19"/>
        <v>34039</v>
      </c>
      <c r="H220">
        <f t="shared" si="20"/>
        <v>4.3723771709991377</v>
      </c>
      <c r="J220">
        <f>H220/I327*100</f>
        <v>5.1144470295392814</v>
      </c>
    </row>
    <row r="221" spans="1:10">
      <c r="A221" t="s">
        <v>254</v>
      </c>
      <c r="B221">
        <v>173</v>
      </c>
      <c r="C221">
        <v>1029885</v>
      </c>
      <c r="D221">
        <f t="shared" si="18"/>
        <v>1029712</v>
      </c>
      <c r="E221">
        <v>113</v>
      </c>
      <c r="F221">
        <v>35124</v>
      </c>
      <c r="G221">
        <f t="shared" si="19"/>
        <v>35011</v>
      </c>
      <c r="H221">
        <f t="shared" si="20"/>
        <v>3.4000769147101324</v>
      </c>
      <c r="J221">
        <f>H221/I327*100</f>
        <v>3.9771301963573791</v>
      </c>
    </row>
    <row r="222" spans="1:10">
      <c r="A222" t="s">
        <v>255</v>
      </c>
      <c r="B222">
        <v>234</v>
      </c>
      <c r="C222">
        <v>1193335</v>
      </c>
      <c r="D222">
        <f t="shared" si="18"/>
        <v>1193101</v>
      </c>
      <c r="E222">
        <v>97</v>
      </c>
      <c r="F222">
        <v>45774</v>
      </c>
      <c r="G222">
        <f t="shared" si="19"/>
        <v>45677</v>
      </c>
      <c r="H222">
        <f t="shared" si="20"/>
        <v>3.8284269311650903</v>
      </c>
      <c r="J222">
        <f>H222/I327*100</f>
        <v>4.4781787984294974</v>
      </c>
    </row>
    <row r="223" spans="1:10">
      <c r="A223" t="s">
        <v>256</v>
      </c>
      <c r="B223">
        <v>365</v>
      </c>
      <c r="C223">
        <v>1525829</v>
      </c>
      <c r="D223">
        <f t="shared" si="18"/>
        <v>1525464</v>
      </c>
      <c r="E223">
        <v>119</v>
      </c>
      <c r="F223">
        <v>72565</v>
      </c>
      <c r="G223">
        <f t="shared" si="19"/>
        <v>72446</v>
      </c>
      <c r="H223">
        <f t="shared" si="20"/>
        <v>4.7491124012103851</v>
      </c>
      <c r="J223">
        <f>H223/I330*100</f>
        <v>4.0333605531815051</v>
      </c>
    </row>
    <row r="224" spans="1:10">
      <c r="A224" t="s">
        <v>257</v>
      </c>
      <c r="B224">
        <v>263</v>
      </c>
      <c r="C224">
        <v>1068358</v>
      </c>
      <c r="D224">
        <f t="shared" si="18"/>
        <v>1068095</v>
      </c>
      <c r="E224">
        <v>218</v>
      </c>
      <c r="F224">
        <v>32430</v>
      </c>
      <c r="G224">
        <f t="shared" si="19"/>
        <v>32212</v>
      </c>
      <c r="H224">
        <f t="shared" si="20"/>
        <v>3.0158366062943842</v>
      </c>
      <c r="J224">
        <f>H224/I330*100</f>
        <v>2.5613115409878229</v>
      </c>
    </row>
    <row r="225" spans="1:13">
      <c r="A225" t="s">
        <v>258</v>
      </c>
      <c r="B225">
        <v>222</v>
      </c>
      <c r="C225">
        <v>897704</v>
      </c>
      <c r="D225">
        <f t="shared" si="18"/>
        <v>897482</v>
      </c>
      <c r="E225">
        <v>94</v>
      </c>
      <c r="F225">
        <v>31490</v>
      </c>
      <c r="G225">
        <f t="shared" si="19"/>
        <v>31396</v>
      </c>
      <c r="H225">
        <f t="shared" si="20"/>
        <v>3.4982317194105286</v>
      </c>
      <c r="J225">
        <f>H225/I330*100</f>
        <v>2.9710035541299629</v>
      </c>
    </row>
    <row r="226" spans="1:13">
      <c r="A226" t="s">
        <v>259</v>
      </c>
      <c r="B226">
        <v>396</v>
      </c>
      <c r="C226">
        <v>1272079</v>
      </c>
      <c r="D226">
        <f t="shared" si="18"/>
        <v>1271683</v>
      </c>
      <c r="E226">
        <v>89</v>
      </c>
      <c r="F226">
        <v>43278</v>
      </c>
      <c r="G226">
        <f t="shared" si="19"/>
        <v>43189</v>
      </c>
      <c r="H226">
        <f t="shared" si="20"/>
        <v>3.3962080172495823</v>
      </c>
      <c r="J226">
        <f>H226/I330*100</f>
        <v>2.8843561259325123</v>
      </c>
    </row>
    <row r="227" spans="1:13">
      <c r="A227" t="s">
        <v>260</v>
      </c>
      <c r="B227">
        <v>402</v>
      </c>
      <c r="C227">
        <v>1111236</v>
      </c>
      <c r="D227">
        <f t="shared" si="18"/>
        <v>1110834</v>
      </c>
      <c r="E227">
        <v>197</v>
      </c>
      <c r="F227">
        <v>43855</v>
      </c>
      <c r="G227">
        <f t="shared" si="19"/>
        <v>43658</v>
      </c>
      <c r="H227">
        <f t="shared" si="20"/>
        <v>3.9302001919278671</v>
      </c>
      <c r="J227">
        <f>H227/I330*100</f>
        <v>3.3378688649668793</v>
      </c>
    </row>
    <row r="229" spans="1:13">
      <c r="A229" t="s">
        <v>261</v>
      </c>
      <c r="B229">
        <v>155</v>
      </c>
      <c r="C229">
        <v>28193</v>
      </c>
      <c r="D229">
        <f t="shared" ref="D229:D261" si="21">C229-B229</f>
        <v>28038</v>
      </c>
      <c r="E229">
        <v>463</v>
      </c>
      <c r="F229">
        <v>2316</v>
      </c>
      <c r="G229">
        <f t="shared" ref="G229:G261" si="22">F229-E229</f>
        <v>1853</v>
      </c>
      <c r="H229">
        <f t="shared" ref="H229:H261" si="23">G229/D229*100</f>
        <v>6.608887937798702</v>
      </c>
      <c r="J229">
        <f>H229/I297*100</f>
        <v>3.535356256884401</v>
      </c>
      <c r="K229">
        <f>AVERAGE(J229:J261)</f>
        <v>4.7311961112538956</v>
      </c>
      <c r="L229">
        <f>STDEV(J229:J261)</f>
        <v>2.0750706249770623</v>
      </c>
      <c r="M229">
        <f>L229/SQRT(33)</f>
        <v>0.36122343033853194</v>
      </c>
    </row>
    <row r="230" spans="1:13">
      <c r="A230" t="s">
        <v>262</v>
      </c>
      <c r="B230">
        <v>239</v>
      </c>
      <c r="C230">
        <v>100205</v>
      </c>
      <c r="D230">
        <f t="shared" si="21"/>
        <v>99966</v>
      </c>
      <c r="E230">
        <v>143</v>
      </c>
      <c r="F230">
        <v>8212</v>
      </c>
      <c r="G230">
        <f t="shared" si="22"/>
        <v>8069</v>
      </c>
      <c r="H230">
        <f t="shared" si="23"/>
        <v>8.0717443930936525</v>
      </c>
      <c r="J230">
        <f>H230/I297*100</f>
        <v>4.3178961895970964</v>
      </c>
    </row>
    <row r="231" spans="1:13">
      <c r="A231" t="s">
        <v>263</v>
      </c>
      <c r="B231">
        <v>224</v>
      </c>
      <c r="C231">
        <v>156647</v>
      </c>
      <c r="D231">
        <f t="shared" si="21"/>
        <v>156423</v>
      </c>
      <c r="E231">
        <v>94</v>
      </c>
      <c r="F231">
        <v>6989</v>
      </c>
      <c r="G231">
        <f t="shared" si="22"/>
        <v>6895</v>
      </c>
      <c r="H231">
        <f t="shared" si="23"/>
        <v>4.4079195514726095</v>
      </c>
      <c r="J231">
        <f>H231/I299*100</f>
        <v>3.3715170337920353</v>
      </c>
    </row>
    <row r="232" spans="1:13">
      <c r="A232" t="s">
        <v>264</v>
      </c>
      <c r="B232">
        <v>198</v>
      </c>
      <c r="C232">
        <v>141838</v>
      </c>
      <c r="D232">
        <f t="shared" si="21"/>
        <v>141640</v>
      </c>
      <c r="E232">
        <v>257</v>
      </c>
      <c r="F232">
        <v>12303</v>
      </c>
      <c r="G232">
        <f t="shared" si="22"/>
        <v>12046</v>
      </c>
      <c r="H232">
        <f t="shared" si="23"/>
        <v>8.5046597006495332</v>
      </c>
      <c r="J232">
        <f>H232/I299*100</f>
        <v>6.5050200468756785</v>
      </c>
    </row>
    <row r="233" spans="1:13">
      <c r="A233" t="s">
        <v>265</v>
      </c>
      <c r="B233">
        <v>175</v>
      </c>
      <c r="C233">
        <v>28285</v>
      </c>
      <c r="D233">
        <f t="shared" si="21"/>
        <v>28110</v>
      </c>
      <c r="E233">
        <v>146</v>
      </c>
      <c r="F233">
        <v>5001</v>
      </c>
      <c r="G233">
        <f t="shared" si="22"/>
        <v>4855</v>
      </c>
      <c r="H233">
        <f t="shared" si="23"/>
        <v>17.271433653504094</v>
      </c>
      <c r="J233">
        <f>H233/I301*100</f>
        <v>11.202203702441352</v>
      </c>
    </row>
    <row r="234" spans="1:13">
      <c r="A234" t="s">
        <v>266</v>
      </c>
      <c r="B234">
        <v>158</v>
      </c>
      <c r="C234">
        <v>42746</v>
      </c>
      <c r="D234">
        <f t="shared" si="21"/>
        <v>42588</v>
      </c>
      <c r="E234">
        <v>273</v>
      </c>
      <c r="F234">
        <v>3403</v>
      </c>
      <c r="G234">
        <f t="shared" si="22"/>
        <v>3130</v>
      </c>
      <c r="H234">
        <f t="shared" si="23"/>
        <v>7.3494881187188872</v>
      </c>
      <c r="J234">
        <f>H234/I301*100</f>
        <v>4.7668574981242466</v>
      </c>
    </row>
    <row r="235" spans="1:13">
      <c r="A235" t="s">
        <v>267</v>
      </c>
      <c r="B235">
        <v>323</v>
      </c>
      <c r="C235">
        <v>25779</v>
      </c>
      <c r="D235">
        <f t="shared" si="21"/>
        <v>25456</v>
      </c>
      <c r="E235">
        <v>313</v>
      </c>
      <c r="F235">
        <v>2789</v>
      </c>
      <c r="G235">
        <f t="shared" si="22"/>
        <v>2476</v>
      </c>
      <c r="H235">
        <f t="shared" si="23"/>
        <v>9.7265870521684477</v>
      </c>
      <c r="J235">
        <f>H235/I303*100</f>
        <v>7.3378076430545152</v>
      </c>
    </row>
    <row r="236" spans="1:13">
      <c r="A236" t="s">
        <v>268</v>
      </c>
      <c r="B236">
        <v>440</v>
      </c>
      <c r="C236">
        <v>65115</v>
      </c>
      <c r="D236">
        <f t="shared" si="21"/>
        <v>64675</v>
      </c>
      <c r="E236">
        <v>171</v>
      </c>
      <c r="F236">
        <v>7464</v>
      </c>
      <c r="G236">
        <f t="shared" si="22"/>
        <v>7293</v>
      </c>
      <c r="H236">
        <f t="shared" si="23"/>
        <v>11.276381909547739</v>
      </c>
      <c r="J236">
        <f>H236/I303*100</f>
        <v>8.5069840960744934</v>
      </c>
    </row>
    <row r="237" spans="1:13">
      <c r="A237" t="s">
        <v>269</v>
      </c>
      <c r="B237">
        <v>299</v>
      </c>
      <c r="C237">
        <v>60069</v>
      </c>
      <c r="D237">
        <f t="shared" si="21"/>
        <v>59770</v>
      </c>
      <c r="E237">
        <v>241</v>
      </c>
      <c r="F237">
        <v>4747</v>
      </c>
      <c r="G237">
        <f t="shared" si="22"/>
        <v>4506</v>
      </c>
      <c r="H237">
        <f t="shared" si="23"/>
        <v>7.5388991132675249</v>
      </c>
      <c r="J237">
        <f>H237/I305*100</f>
        <v>4.4831485318852682</v>
      </c>
    </row>
    <row r="238" spans="1:13">
      <c r="A238" t="s">
        <v>270</v>
      </c>
      <c r="B238">
        <v>191</v>
      </c>
      <c r="C238">
        <v>171847</v>
      </c>
      <c r="D238">
        <f t="shared" si="21"/>
        <v>171656</v>
      </c>
      <c r="E238">
        <v>139</v>
      </c>
      <c r="F238">
        <v>9388</v>
      </c>
      <c r="G238">
        <f t="shared" si="22"/>
        <v>9249</v>
      </c>
      <c r="H238">
        <f t="shared" si="23"/>
        <v>5.3881017849652793</v>
      </c>
      <c r="J238">
        <f>H238/I305*100</f>
        <v>3.2041363392706135</v>
      </c>
    </row>
    <row r="239" spans="1:13">
      <c r="A239" t="s">
        <v>271</v>
      </c>
      <c r="B239">
        <v>123</v>
      </c>
      <c r="C239">
        <v>72799</v>
      </c>
      <c r="D239">
        <f t="shared" si="21"/>
        <v>72676</v>
      </c>
      <c r="E239">
        <v>194</v>
      </c>
      <c r="F239">
        <v>5469</v>
      </c>
      <c r="G239">
        <f t="shared" si="22"/>
        <v>5275</v>
      </c>
      <c r="H239">
        <f t="shared" si="23"/>
        <v>7.2582420606527602</v>
      </c>
      <c r="J239">
        <f>H239/I307*100</f>
        <v>3.6337263266612871</v>
      </c>
    </row>
    <row r="240" spans="1:13">
      <c r="A240" t="s">
        <v>272</v>
      </c>
      <c r="B240">
        <v>170</v>
      </c>
      <c r="C240">
        <v>159529</v>
      </c>
      <c r="D240">
        <f t="shared" si="21"/>
        <v>159359</v>
      </c>
      <c r="E240">
        <v>145</v>
      </c>
      <c r="F240">
        <v>13325</v>
      </c>
      <c r="G240">
        <f t="shared" si="22"/>
        <v>13180</v>
      </c>
      <c r="H240">
        <f t="shared" si="23"/>
        <v>8.2706342283774372</v>
      </c>
      <c r="J240">
        <f>H240/I307*100</f>
        <v>4.1405647652288771</v>
      </c>
    </row>
    <row r="241" spans="1:10">
      <c r="A241" t="s">
        <v>273</v>
      </c>
      <c r="B241">
        <v>116</v>
      </c>
      <c r="C241">
        <v>165785</v>
      </c>
      <c r="D241">
        <f t="shared" si="21"/>
        <v>165669</v>
      </c>
      <c r="E241">
        <v>296</v>
      </c>
      <c r="F241">
        <v>13506</v>
      </c>
      <c r="G241">
        <f t="shared" si="22"/>
        <v>13210</v>
      </c>
      <c r="H241">
        <f t="shared" si="23"/>
        <v>7.9737307522831671</v>
      </c>
      <c r="J241">
        <f>H241/I309*100</f>
        <v>3.4878612218659546</v>
      </c>
    </row>
    <row r="242" spans="1:10">
      <c r="A242" t="s">
        <v>274</v>
      </c>
      <c r="B242">
        <v>125</v>
      </c>
      <c r="C242">
        <v>188210</v>
      </c>
      <c r="D242">
        <f t="shared" si="21"/>
        <v>188085</v>
      </c>
      <c r="E242">
        <v>213</v>
      </c>
      <c r="F242">
        <v>13364</v>
      </c>
      <c r="G242">
        <f t="shared" si="22"/>
        <v>13151</v>
      </c>
      <c r="H242">
        <f t="shared" si="23"/>
        <v>6.992051466092458</v>
      </c>
      <c r="J242">
        <f>H242/I309*100</f>
        <v>3.0584560637305085</v>
      </c>
    </row>
    <row r="243" spans="1:10">
      <c r="A243" t="s">
        <v>275</v>
      </c>
      <c r="B243">
        <v>115</v>
      </c>
      <c r="C243">
        <v>327341</v>
      </c>
      <c r="D243">
        <f t="shared" si="21"/>
        <v>327226</v>
      </c>
      <c r="E243">
        <v>164</v>
      </c>
      <c r="F243">
        <v>21804</v>
      </c>
      <c r="G243">
        <f t="shared" si="22"/>
        <v>21640</v>
      </c>
      <c r="H243">
        <f t="shared" si="23"/>
        <v>6.6131664354299469</v>
      </c>
      <c r="J243">
        <f>H243/I311*100</f>
        <v>3.1758184882823359</v>
      </c>
    </row>
    <row r="244" spans="1:10">
      <c r="A244" t="s">
        <v>276</v>
      </c>
      <c r="B244">
        <v>263</v>
      </c>
      <c r="C244">
        <v>208155</v>
      </c>
      <c r="D244">
        <f t="shared" si="21"/>
        <v>207892</v>
      </c>
      <c r="E244">
        <v>113</v>
      </c>
      <c r="F244">
        <v>35907</v>
      </c>
      <c r="G244">
        <f t="shared" si="22"/>
        <v>35794</v>
      </c>
      <c r="H244">
        <f t="shared" si="23"/>
        <v>17.217593750601274</v>
      </c>
      <c r="J244">
        <f>H244/I311*100</f>
        <v>8.2683466522098783</v>
      </c>
    </row>
    <row r="245" spans="1:10">
      <c r="A245" t="s">
        <v>277</v>
      </c>
      <c r="B245">
        <v>120</v>
      </c>
      <c r="C245">
        <v>224140</v>
      </c>
      <c r="D245">
        <f t="shared" si="21"/>
        <v>224020</v>
      </c>
      <c r="E245">
        <v>209</v>
      </c>
      <c r="F245">
        <v>12023</v>
      </c>
      <c r="G245">
        <f t="shared" si="22"/>
        <v>11814</v>
      </c>
      <c r="H245">
        <f t="shared" si="23"/>
        <v>5.2736362824747793</v>
      </c>
      <c r="J245">
        <f>H245/I313*100</f>
        <v>1.9238959909352864</v>
      </c>
    </row>
    <row r="246" spans="1:10">
      <c r="A246" t="s">
        <v>278</v>
      </c>
      <c r="B246">
        <v>127</v>
      </c>
      <c r="C246">
        <v>162999</v>
      </c>
      <c r="D246">
        <f t="shared" si="21"/>
        <v>162872</v>
      </c>
      <c r="E246">
        <v>247</v>
      </c>
      <c r="F246">
        <v>6636</v>
      </c>
      <c r="G246">
        <f t="shared" si="22"/>
        <v>6389</v>
      </c>
      <c r="H246">
        <f t="shared" si="23"/>
        <v>3.9227123139643405</v>
      </c>
      <c r="J246">
        <f>H246/I313*100</f>
        <v>1.4310601054358107</v>
      </c>
    </row>
    <row r="247" spans="1:10">
      <c r="A247" t="s">
        <v>279</v>
      </c>
      <c r="B247">
        <v>236</v>
      </c>
      <c r="C247">
        <v>372445</v>
      </c>
      <c r="D247">
        <f t="shared" si="21"/>
        <v>372209</v>
      </c>
      <c r="E247">
        <v>110</v>
      </c>
      <c r="F247">
        <v>24661</v>
      </c>
      <c r="G247">
        <f t="shared" si="22"/>
        <v>24551</v>
      </c>
      <c r="H247">
        <f t="shared" si="23"/>
        <v>6.5960253513483016</v>
      </c>
      <c r="J247">
        <f>H247/I324*100</f>
        <v>5.858772171924632</v>
      </c>
    </row>
    <row r="248" spans="1:10">
      <c r="A248" t="s">
        <v>280</v>
      </c>
      <c r="B248">
        <v>178</v>
      </c>
      <c r="C248">
        <v>330503</v>
      </c>
      <c r="D248">
        <f t="shared" si="21"/>
        <v>330325</v>
      </c>
      <c r="E248">
        <v>118</v>
      </c>
      <c r="F248">
        <v>13787</v>
      </c>
      <c r="G248">
        <f t="shared" si="22"/>
        <v>13669</v>
      </c>
      <c r="H248">
        <f t="shared" si="23"/>
        <v>4.1380458639218949</v>
      </c>
      <c r="J248">
        <f>H248/I324*100</f>
        <v>3.6755268002021397</v>
      </c>
    </row>
    <row r="249" spans="1:10">
      <c r="A249" t="s">
        <v>281</v>
      </c>
      <c r="B249">
        <v>190</v>
      </c>
      <c r="C249">
        <v>332746</v>
      </c>
      <c r="D249">
        <f t="shared" si="21"/>
        <v>332556</v>
      </c>
      <c r="E249">
        <v>109</v>
      </c>
      <c r="F249">
        <v>15539</v>
      </c>
      <c r="G249">
        <f t="shared" si="22"/>
        <v>15430</v>
      </c>
      <c r="H249">
        <f t="shared" si="23"/>
        <v>4.6398200603808082</v>
      </c>
      <c r="J249">
        <f>H249/I324*100</f>
        <v>4.1212165212403411</v>
      </c>
    </row>
    <row r="250" spans="1:10">
      <c r="A250" t="s">
        <v>282</v>
      </c>
      <c r="B250">
        <v>137</v>
      </c>
      <c r="C250">
        <v>287843</v>
      </c>
      <c r="D250">
        <f t="shared" si="21"/>
        <v>287706</v>
      </c>
      <c r="E250">
        <v>306</v>
      </c>
      <c r="F250">
        <v>10854</v>
      </c>
      <c r="G250">
        <f t="shared" si="22"/>
        <v>10548</v>
      </c>
      <c r="H250">
        <f t="shared" si="23"/>
        <v>3.6662426226773168</v>
      </c>
      <c r="J250">
        <f>H250/I324*100</f>
        <v>3.2564581106218995</v>
      </c>
    </row>
    <row r="251" spans="1:10">
      <c r="A251" t="s">
        <v>283</v>
      </c>
      <c r="B251">
        <v>196</v>
      </c>
      <c r="C251">
        <v>422004</v>
      </c>
      <c r="D251">
        <f t="shared" si="21"/>
        <v>421808</v>
      </c>
      <c r="E251">
        <v>306</v>
      </c>
      <c r="F251">
        <v>19773</v>
      </c>
      <c r="G251">
        <f t="shared" si="22"/>
        <v>19467</v>
      </c>
      <c r="H251">
        <f t="shared" si="23"/>
        <v>4.6151329514850365</v>
      </c>
      <c r="J251">
        <f>H251/I324*100</f>
        <v>4.0992887482407641</v>
      </c>
    </row>
    <row r="252" spans="1:10">
      <c r="A252" t="s">
        <v>284</v>
      </c>
      <c r="B252">
        <v>211</v>
      </c>
      <c r="C252">
        <v>1088602</v>
      </c>
      <c r="D252">
        <f t="shared" si="21"/>
        <v>1088391</v>
      </c>
      <c r="E252">
        <v>124</v>
      </c>
      <c r="F252">
        <v>58563</v>
      </c>
      <c r="G252">
        <f t="shared" si="22"/>
        <v>58439</v>
      </c>
      <c r="H252">
        <f t="shared" si="23"/>
        <v>5.3693020247319208</v>
      </c>
      <c r="J252">
        <f>H252/I327*100</f>
        <v>6.2805676905531627</v>
      </c>
    </row>
    <row r="253" spans="1:10">
      <c r="A253" t="s">
        <v>285</v>
      </c>
      <c r="B253">
        <v>485</v>
      </c>
      <c r="C253">
        <v>663994</v>
      </c>
      <c r="D253">
        <f t="shared" si="21"/>
        <v>663509</v>
      </c>
      <c r="E253">
        <v>109</v>
      </c>
      <c r="F253">
        <v>29905</v>
      </c>
      <c r="G253">
        <f t="shared" si="22"/>
        <v>29796</v>
      </c>
      <c r="H253">
        <f t="shared" si="23"/>
        <v>4.4906700587331896</v>
      </c>
      <c r="J253">
        <f>H253/I327*100</f>
        <v>5.2528163157710086</v>
      </c>
    </row>
    <row r="254" spans="1:10">
      <c r="A254" t="s">
        <v>286</v>
      </c>
      <c r="B254">
        <v>153</v>
      </c>
      <c r="C254">
        <v>808980</v>
      </c>
      <c r="D254">
        <f t="shared" si="21"/>
        <v>808827</v>
      </c>
      <c r="E254">
        <v>125</v>
      </c>
      <c r="F254">
        <v>31806</v>
      </c>
      <c r="G254">
        <f t="shared" si="22"/>
        <v>31681</v>
      </c>
      <c r="H254">
        <f t="shared" si="23"/>
        <v>3.9169068292725142</v>
      </c>
      <c r="J254">
        <f>H254/I327*100</f>
        <v>4.5816753025853929</v>
      </c>
    </row>
    <row r="255" spans="1:10">
      <c r="A255" t="s">
        <v>287</v>
      </c>
      <c r="B255">
        <v>167</v>
      </c>
      <c r="C255">
        <v>750703</v>
      </c>
      <c r="D255">
        <f t="shared" si="21"/>
        <v>750536</v>
      </c>
      <c r="E255">
        <v>102</v>
      </c>
      <c r="F255">
        <v>52683</v>
      </c>
      <c r="G255">
        <f t="shared" si="22"/>
        <v>52581</v>
      </c>
      <c r="H255">
        <f t="shared" si="23"/>
        <v>7.0057931931313089</v>
      </c>
      <c r="J255">
        <f>H255/I327*100</f>
        <v>8.194800399158888</v>
      </c>
    </row>
    <row r="256" spans="1:10">
      <c r="A256" t="s">
        <v>288</v>
      </c>
      <c r="B256">
        <v>172</v>
      </c>
      <c r="C256">
        <v>961828</v>
      </c>
      <c r="D256">
        <f t="shared" si="21"/>
        <v>961656</v>
      </c>
      <c r="E256">
        <v>87</v>
      </c>
      <c r="F256">
        <v>45525</v>
      </c>
      <c r="G256">
        <f t="shared" si="22"/>
        <v>45438</v>
      </c>
      <c r="H256">
        <f t="shared" si="23"/>
        <v>4.7249744191270056</v>
      </c>
      <c r="J256">
        <f>H256/I327*100</f>
        <v>5.5268862766089066</v>
      </c>
    </row>
    <row r="257" spans="1:13">
      <c r="A257" t="s">
        <v>289</v>
      </c>
      <c r="B257">
        <v>366</v>
      </c>
      <c r="C257">
        <v>1331366</v>
      </c>
      <c r="D257">
        <f t="shared" si="21"/>
        <v>1331000</v>
      </c>
      <c r="E257">
        <v>200</v>
      </c>
      <c r="F257">
        <v>67994</v>
      </c>
      <c r="G257">
        <f t="shared" si="22"/>
        <v>67794</v>
      </c>
      <c r="H257">
        <f t="shared" si="23"/>
        <v>5.0934635612321557</v>
      </c>
      <c r="J257">
        <f>H257/I330*100</f>
        <v>4.3258135987064161</v>
      </c>
    </row>
    <row r="258" spans="1:13">
      <c r="A258" t="s">
        <v>290</v>
      </c>
      <c r="B258">
        <v>246</v>
      </c>
      <c r="C258">
        <v>796196</v>
      </c>
      <c r="D258">
        <f t="shared" si="21"/>
        <v>795950</v>
      </c>
      <c r="E258">
        <v>295</v>
      </c>
      <c r="F258">
        <v>32671</v>
      </c>
      <c r="G258">
        <f t="shared" si="22"/>
        <v>32376</v>
      </c>
      <c r="H258">
        <f t="shared" si="23"/>
        <v>4.0675921854387838</v>
      </c>
      <c r="J258">
        <f>H258/I330*100</f>
        <v>3.4545541316303234</v>
      </c>
    </row>
    <row r="259" spans="1:13">
      <c r="A259" t="s">
        <v>291</v>
      </c>
      <c r="B259">
        <v>248</v>
      </c>
      <c r="C259">
        <v>1027583</v>
      </c>
      <c r="D259">
        <f t="shared" si="21"/>
        <v>1027335</v>
      </c>
      <c r="E259">
        <v>236</v>
      </c>
      <c r="F259">
        <v>53433</v>
      </c>
      <c r="G259">
        <f t="shared" si="22"/>
        <v>53197</v>
      </c>
      <c r="H259">
        <f t="shared" si="23"/>
        <v>5.1781551295341828</v>
      </c>
      <c r="J259">
        <f>H259/I330*100</f>
        <v>4.3977410668138068</v>
      </c>
    </row>
    <row r="260" spans="1:13">
      <c r="A260" t="s">
        <v>292</v>
      </c>
      <c r="B260">
        <v>179</v>
      </c>
      <c r="C260">
        <v>1021147</v>
      </c>
      <c r="D260">
        <f t="shared" si="21"/>
        <v>1020968</v>
      </c>
      <c r="E260">
        <v>176</v>
      </c>
      <c r="F260">
        <v>42479</v>
      </c>
      <c r="G260">
        <f t="shared" si="22"/>
        <v>42303</v>
      </c>
      <c r="H260">
        <f t="shared" si="23"/>
        <v>4.1434207536377246</v>
      </c>
      <c r="J260">
        <f>H260/I330*100</f>
        <v>3.518954366861625</v>
      </c>
    </row>
    <row r="261" spans="1:13">
      <c r="A261" t="s">
        <v>293</v>
      </c>
      <c r="B261">
        <v>249</v>
      </c>
      <c r="C261">
        <v>1195675</v>
      </c>
      <c r="D261">
        <f t="shared" si="21"/>
        <v>1195426</v>
      </c>
      <c r="E261">
        <v>88</v>
      </c>
      <c r="F261">
        <v>45605</v>
      </c>
      <c r="G261">
        <f t="shared" si="22"/>
        <v>45517</v>
      </c>
      <c r="H261">
        <f t="shared" si="23"/>
        <v>3.8075966224592737</v>
      </c>
      <c r="J261">
        <f>H261/I330*100</f>
        <v>3.233743218109618</v>
      </c>
    </row>
    <row r="263" spans="1:13">
      <c r="A263" t="s">
        <v>294</v>
      </c>
      <c r="B263">
        <v>147</v>
      </c>
      <c r="C263">
        <v>236861</v>
      </c>
      <c r="D263">
        <f t="shared" ref="D263:D295" si="24">C263-B263</f>
        <v>236714</v>
      </c>
      <c r="E263">
        <v>128</v>
      </c>
      <c r="F263">
        <v>14237</v>
      </c>
      <c r="G263">
        <f t="shared" ref="G263:G295" si="25">F263-E263</f>
        <v>14109</v>
      </c>
      <c r="H263">
        <f t="shared" ref="H263:H295" si="26">G263/D263*100</f>
        <v>5.9603572243297815</v>
      </c>
      <c r="J263">
        <f>H263/I297*100</f>
        <v>3.1884314584579148</v>
      </c>
      <c r="K263">
        <f>AVERAGE(J263:J295)</f>
        <v>3.5984393116725881</v>
      </c>
      <c r="L263">
        <f>STDEV(J263:J295)</f>
        <v>1.5145540631556977</v>
      </c>
      <c r="M263">
        <f>L263/SQRT(33)</f>
        <v>0.26365002113232183</v>
      </c>
    </row>
    <row r="264" spans="1:13">
      <c r="A264" t="s">
        <v>295</v>
      </c>
      <c r="B264">
        <v>212</v>
      </c>
      <c r="C264">
        <v>275716</v>
      </c>
      <c r="D264">
        <f t="shared" si="24"/>
        <v>275504</v>
      </c>
      <c r="E264">
        <v>138</v>
      </c>
      <c r="F264">
        <v>17617</v>
      </c>
      <c r="G264">
        <f t="shared" si="25"/>
        <v>17479</v>
      </c>
      <c r="H264">
        <f t="shared" si="26"/>
        <v>6.344372495499158</v>
      </c>
      <c r="J264">
        <f>H264/I297*100</f>
        <v>3.3938564564977542</v>
      </c>
    </row>
    <row r="265" spans="1:13">
      <c r="A265" t="s">
        <v>296</v>
      </c>
      <c r="B265">
        <v>232</v>
      </c>
      <c r="C265">
        <v>611574</v>
      </c>
      <c r="D265">
        <f t="shared" si="24"/>
        <v>611342</v>
      </c>
      <c r="E265">
        <v>141</v>
      </c>
      <c r="F265">
        <v>23424</v>
      </c>
      <c r="G265">
        <f t="shared" si="25"/>
        <v>23283</v>
      </c>
      <c r="H265">
        <f t="shared" si="26"/>
        <v>3.8085065315322684</v>
      </c>
      <c r="J265">
        <f>H265/I299*100</f>
        <v>2.9130396992112746</v>
      </c>
    </row>
    <row r="266" spans="1:13">
      <c r="A266" t="s">
        <v>297</v>
      </c>
      <c r="B266">
        <v>238</v>
      </c>
      <c r="C266">
        <v>612656</v>
      </c>
      <c r="D266">
        <f t="shared" si="24"/>
        <v>612418</v>
      </c>
      <c r="E266">
        <v>138</v>
      </c>
      <c r="F266">
        <v>24188</v>
      </c>
      <c r="G266">
        <f t="shared" si="25"/>
        <v>24050</v>
      </c>
      <c r="H266">
        <f t="shared" si="26"/>
        <v>3.9270563569326828</v>
      </c>
      <c r="J266">
        <f>H266/I299*100</f>
        <v>3.0037157542125597</v>
      </c>
    </row>
    <row r="267" spans="1:13">
      <c r="A267" t="s">
        <v>298</v>
      </c>
      <c r="B267">
        <v>153</v>
      </c>
      <c r="C267">
        <v>70757</v>
      </c>
      <c r="D267">
        <f t="shared" si="24"/>
        <v>70604</v>
      </c>
      <c r="E267">
        <v>162</v>
      </c>
      <c r="F267">
        <v>4638</v>
      </c>
      <c r="G267">
        <f t="shared" si="25"/>
        <v>4476</v>
      </c>
      <c r="H267">
        <f t="shared" si="26"/>
        <v>6.3395841595377034</v>
      </c>
      <c r="J267">
        <f>H267/I301*100</f>
        <v>4.1118366065403924</v>
      </c>
    </row>
    <row r="268" spans="1:13">
      <c r="A268" t="s">
        <v>299</v>
      </c>
      <c r="B268">
        <v>310</v>
      </c>
      <c r="C268">
        <v>164661</v>
      </c>
      <c r="D268">
        <f t="shared" si="24"/>
        <v>164351</v>
      </c>
      <c r="E268">
        <v>122</v>
      </c>
      <c r="F268">
        <v>12453</v>
      </c>
      <c r="G268">
        <f t="shared" si="25"/>
        <v>12331</v>
      </c>
      <c r="H268">
        <f t="shared" si="26"/>
        <v>7.5028445217856898</v>
      </c>
      <c r="J268">
        <f>H268/I301*100</f>
        <v>4.8663240334850499</v>
      </c>
    </row>
    <row r="269" spans="1:13">
      <c r="A269" t="s">
        <v>300</v>
      </c>
      <c r="B269">
        <v>190</v>
      </c>
      <c r="C269">
        <v>97164</v>
      </c>
      <c r="D269">
        <f t="shared" si="24"/>
        <v>96974</v>
      </c>
      <c r="E269">
        <v>186</v>
      </c>
      <c r="F269">
        <v>12812</v>
      </c>
      <c r="G269">
        <f t="shared" si="25"/>
        <v>12626</v>
      </c>
      <c r="H269">
        <f t="shared" si="26"/>
        <v>13.019984738177243</v>
      </c>
      <c r="J269">
        <f>H269/I303*100</f>
        <v>9.8223706847872005</v>
      </c>
    </row>
    <row r="270" spans="1:13">
      <c r="A270" t="s">
        <v>301</v>
      </c>
      <c r="B270">
        <v>270</v>
      </c>
      <c r="C270">
        <v>117838</v>
      </c>
      <c r="D270">
        <f t="shared" si="24"/>
        <v>117568</v>
      </c>
      <c r="E270">
        <v>150</v>
      </c>
      <c r="F270">
        <v>5194</v>
      </c>
      <c r="G270">
        <f t="shared" si="25"/>
        <v>5044</v>
      </c>
      <c r="H270">
        <f t="shared" si="26"/>
        <v>4.2902830702231904</v>
      </c>
      <c r="J270">
        <f>H270/I303*100</f>
        <v>3.2366205879515242</v>
      </c>
    </row>
    <row r="271" spans="1:13">
      <c r="A271" t="s">
        <v>302</v>
      </c>
      <c r="B271">
        <v>200</v>
      </c>
      <c r="C271">
        <v>167272</v>
      </c>
      <c r="D271">
        <f t="shared" si="24"/>
        <v>167072</v>
      </c>
      <c r="E271">
        <v>276</v>
      </c>
      <c r="F271">
        <v>9900</v>
      </c>
      <c r="G271">
        <f t="shared" si="25"/>
        <v>9624</v>
      </c>
      <c r="H271">
        <f t="shared" si="26"/>
        <v>5.760390729745259</v>
      </c>
      <c r="J271">
        <f>H271/I305*100</f>
        <v>3.4255249811865403</v>
      </c>
    </row>
    <row r="272" spans="1:13">
      <c r="A272" t="s">
        <v>303</v>
      </c>
      <c r="B272">
        <v>189</v>
      </c>
      <c r="C272">
        <v>336411</v>
      </c>
      <c r="D272">
        <f t="shared" si="24"/>
        <v>336222</v>
      </c>
      <c r="E272">
        <v>86</v>
      </c>
      <c r="F272">
        <v>15429</v>
      </c>
      <c r="G272">
        <f t="shared" si="25"/>
        <v>15343</v>
      </c>
      <c r="H272">
        <f t="shared" si="26"/>
        <v>4.5633539744573532</v>
      </c>
      <c r="J272">
        <f>H272/I305*100</f>
        <v>2.7136845000429051</v>
      </c>
    </row>
    <row r="273" spans="1:10">
      <c r="A273" t="s">
        <v>304</v>
      </c>
      <c r="B273">
        <v>140</v>
      </c>
      <c r="C273">
        <v>273430</v>
      </c>
      <c r="D273">
        <f t="shared" si="24"/>
        <v>273290</v>
      </c>
      <c r="E273">
        <v>117</v>
      </c>
      <c r="F273">
        <v>13515</v>
      </c>
      <c r="G273">
        <f t="shared" si="25"/>
        <v>13398</v>
      </c>
      <c r="H273">
        <f t="shared" si="26"/>
        <v>4.9024845402319883</v>
      </c>
      <c r="J273">
        <f>H273/I307*100</f>
        <v>2.4543528572108313</v>
      </c>
    </row>
    <row r="274" spans="1:10">
      <c r="A274" t="s">
        <v>305</v>
      </c>
      <c r="B274">
        <v>235</v>
      </c>
      <c r="C274">
        <v>272155</v>
      </c>
      <c r="D274">
        <f t="shared" si="24"/>
        <v>271920</v>
      </c>
      <c r="E274">
        <v>129</v>
      </c>
      <c r="F274">
        <v>13199</v>
      </c>
      <c r="G274">
        <f t="shared" si="25"/>
        <v>13070</v>
      </c>
      <c r="H274">
        <f t="shared" si="26"/>
        <v>4.806560753162695</v>
      </c>
      <c r="J274">
        <f>H274/I307*100</f>
        <v>2.4063301008031459</v>
      </c>
    </row>
    <row r="275" spans="1:10">
      <c r="A275" t="s">
        <v>306</v>
      </c>
      <c r="B275">
        <v>184</v>
      </c>
      <c r="C275">
        <v>167535</v>
      </c>
      <c r="D275">
        <f t="shared" si="24"/>
        <v>167351</v>
      </c>
      <c r="E275">
        <v>88</v>
      </c>
      <c r="F275">
        <v>17272</v>
      </c>
      <c r="G275">
        <f t="shared" si="25"/>
        <v>17184</v>
      </c>
      <c r="H275">
        <f t="shared" si="26"/>
        <v>10.268238612258068</v>
      </c>
      <c r="J275">
        <f>H275/I309*100</f>
        <v>4.4915225237956156</v>
      </c>
    </row>
    <row r="276" spans="1:10">
      <c r="A276" t="s">
        <v>307</v>
      </c>
      <c r="B276">
        <v>126</v>
      </c>
      <c r="C276">
        <v>196781</v>
      </c>
      <c r="D276">
        <f t="shared" si="24"/>
        <v>196655</v>
      </c>
      <c r="E276">
        <v>96</v>
      </c>
      <c r="F276">
        <v>11994</v>
      </c>
      <c r="G276">
        <f t="shared" si="25"/>
        <v>11898</v>
      </c>
      <c r="H276">
        <f t="shared" si="26"/>
        <v>6.0501894180163234</v>
      </c>
      <c r="J276">
        <f>H276/I309*100</f>
        <v>2.6464677215242762</v>
      </c>
    </row>
    <row r="277" spans="1:10">
      <c r="A277" t="s">
        <v>308</v>
      </c>
      <c r="B277">
        <v>166</v>
      </c>
      <c r="C277">
        <v>443231</v>
      </c>
      <c r="D277">
        <f t="shared" si="24"/>
        <v>443065</v>
      </c>
      <c r="E277">
        <v>128</v>
      </c>
      <c r="F277">
        <v>24527</v>
      </c>
      <c r="G277">
        <f t="shared" si="25"/>
        <v>24399</v>
      </c>
      <c r="H277">
        <f t="shared" si="26"/>
        <v>5.5068669382596234</v>
      </c>
      <c r="J277">
        <f>H277/I311*100</f>
        <v>2.6445440328462926</v>
      </c>
    </row>
    <row r="278" spans="1:10">
      <c r="A278" t="s">
        <v>309</v>
      </c>
      <c r="B278">
        <v>257</v>
      </c>
      <c r="C278">
        <v>397324</v>
      </c>
      <c r="D278">
        <f t="shared" si="24"/>
        <v>397067</v>
      </c>
      <c r="E278">
        <v>231</v>
      </c>
      <c r="F278">
        <v>17029</v>
      </c>
      <c r="G278">
        <f t="shared" si="25"/>
        <v>16798</v>
      </c>
      <c r="H278">
        <f t="shared" si="26"/>
        <v>4.2305202900266199</v>
      </c>
      <c r="J278">
        <f>H278/I311*100</f>
        <v>2.0316084107819079</v>
      </c>
    </row>
    <row r="279" spans="1:10">
      <c r="A279" t="s">
        <v>310</v>
      </c>
      <c r="B279">
        <v>124</v>
      </c>
      <c r="C279">
        <v>196343</v>
      </c>
      <c r="D279">
        <f t="shared" si="24"/>
        <v>196219</v>
      </c>
      <c r="E279">
        <v>119</v>
      </c>
      <c r="F279">
        <v>32301</v>
      </c>
      <c r="G279">
        <f t="shared" si="25"/>
        <v>32182</v>
      </c>
      <c r="H279">
        <f t="shared" si="26"/>
        <v>16.401062078595853</v>
      </c>
      <c r="J279">
        <f>H279/I313*100</f>
        <v>5.9833359545387301</v>
      </c>
    </row>
    <row r="280" spans="1:10">
      <c r="A280" t="s">
        <v>311</v>
      </c>
      <c r="B280">
        <v>127</v>
      </c>
      <c r="C280">
        <v>333012</v>
      </c>
      <c r="D280">
        <f t="shared" si="24"/>
        <v>332885</v>
      </c>
      <c r="E280">
        <v>110</v>
      </c>
      <c r="F280">
        <v>15005</v>
      </c>
      <c r="G280">
        <f t="shared" si="25"/>
        <v>14895</v>
      </c>
      <c r="H280">
        <f t="shared" si="26"/>
        <v>4.4745182270153361</v>
      </c>
      <c r="J280">
        <f>H280/I313*100</f>
        <v>1.6323665905684954</v>
      </c>
    </row>
    <row r="281" spans="1:10">
      <c r="A281" t="s">
        <v>312</v>
      </c>
      <c r="B281">
        <v>169</v>
      </c>
      <c r="C281">
        <v>1709554</v>
      </c>
      <c r="D281">
        <f t="shared" si="24"/>
        <v>1709385</v>
      </c>
      <c r="E281">
        <v>151</v>
      </c>
      <c r="F281">
        <v>59362</v>
      </c>
      <c r="G281">
        <f t="shared" si="25"/>
        <v>59211</v>
      </c>
      <c r="H281">
        <f t="shared" si="26"/>
        <v>3.463877359401188</v>
      </c>
      <c r="J281">
        <f>H281/I324*100</f>
        <v>3.0767116860870041</v>
      </c>
    </row>
    <row r="282" spans="1:10">
      <c r="A282" t="s">
        <v>313</v>
      </c>
      <c r="B282">
        <v>179</v>
      </c>
      <c r="C282">
        <v>1758241</v>
      </c>
      <c r="D282">
        <f t="shared" si="24"/>
        <v>1758062</v>
      </c>
      <c r="E282">
        <v>135</v>
      </c>
      <c r="F282">
        <v>65471</v>
      </c>
      <c r="G282">
        <f t="shared" si="25"/>
        <v>65336</v>
      </c>
      <c r="H282">
        <f t="shared" si="26"/>
        <v>3.7163649518617663</v>
      </c>
      <c r="J282">
        <f>H282/I324*100</f>
        <v>3.3009781498539912</v>
      </c>
    </row>
    <row r="283" spans="1:10">
      <c r="A283" t="s">
        <v>314</v>
      </c>
      <c r="B283">
        <v>572</v>
      </c>
      <c r="C283">
        <v>1830409</v>
      </c>
      <c r="D283">
        <f t="shared" si="24"/>
        <v>1829837</v>
      </c>
      <c r="E283">
        <v>110</v>
      </c>
      <c r="F283">
        <v>69690</v>
      </c>
      <c r="G283">
        <f t="shared" si="25"/>
        <v>69580</v>
      </c>
      <c r="H283">
        <f t="shared" si="26"/>
        <v>3.8025244871537738</v>
      </c>
      <c r="J283">
        <f>H283/I324*100</f>
        <v>3.377507432387993</v>
      </c>
    </row>
    <row r="284" spans="1:10">
      <c r="A284" t="s">
        <v>315</v>
      </c>
      <c r="B284">
        <v>181</v>
      </c>
      <c r="C284">
        <v>2133587</v>
      </c>
      <c r="D284">
        <f t="shared" si="24"/>
        <v>2133406</v>
      </c>
      <c r="E284">
        <v>132</v>
      </c>
      <c r="F284">
        <v>125334</v>
      </c>
      <c r="G284">
        <f t="shared" si="25"/>
        <v>125202</v>
      </c>
      <c r="H284">
        <f t="shared" si="26"/>
        <v>5.8686438493188824</v>
      </c>
      <c r="J284">
        <f>H284/I324*100</f>
        <v>5.2126918014797869</v>
      </c>
    </row>
    <row r="285" spans="1:10">
      <c r="A285" t="s">
        <v>316</v>
      </c>
      <c r="B285">
        <v>208</v>
      </c>
      <c r="C285">
        <v>1938684</v>
      </c>
      <c r="D285">
        <f t="shared" si="24"/>
        <v>1938476</v>
      </c>
      <c r="E285">
        <v>121</v>
      </c>
      <c r="F285">
        <v>76594</v>
      </c>
      <c r="G285">
        <f t="shared" si="25"/>
        <v>76473</v>
      </c>
      <c r="H285">
        <f t="shared" si="26"/>
        <v>3.9450062832864576</v>
      </c>
      <c r="J285">
        <f>H285/I324*100</f>
        <v>3.5040637049495249</v>
      </c>
    </row>
    <row r="286" spans="1:10">
      <c r="A286" t="s">
        <v>317</v>
      </c>
      <c r="B286">
        <v>318</v>
      </c>
      <c r="C286">
        <v>4065733</v>
      </c>
      <c r="D286">
        <f t="shared" si="24"/>
        <v>4065415</v>
      </c>
      <c r="E286">
        <v>158</v>
      </c>
      <c r="F286">
        <v>169815</v>
      </c>
      <c r="G286">
        <f t="shared" si="25"/>
        <v>169657</v>
      </c>
      <c r="H286">
        <f t="shared" si="26"/>
        <v>4.1731778920479208</v>
      </c>
      <c r="J286">
        <f>H286/I327*100</f>
        <v>4.8814401043188731</v>
      </c>
    </row>
    <row r="287" spans="1:10">
      <c r="A287" t="s">
        <v>318</v>
      </c>
      <c r="B287">
        <v>504</v>
      </c>
      <c r="C287">
        <v>3429388</v>
      </c>
      <c r="D287">
        <f t="shared" si="24"/>
        <v>3428884</v>
      </c>
      <c r="E287">
        <v>90</v>
      </c>
      <c r="F287">
        <v>138385</v>
      </c>
      <c r="G287">
        <f t="shared" si="25"/>
        <v>138295</v>
      </c>
      <c r="H287">
        <f t="shared" si="26"/>
        <v>4.0332364699418237</v>
      </c>
      <c r="J287">
        <f>H287/I327*100</f>
        <v>4.7177481439483815</v>
      </c>
    </row>
    <row r="288" spans="1:10">
      <c r="A288" t="s">
        <v>319</v>
      </c>
      <c r="B288">
        <v>184</v>
      </c>
      <c r="C288">
        <v>4170573</v>
      </c>
      <c r="D288">
        <f t="shared" si="24"/>
        <v>4170389</v>
      </c>
      <c r="E288">
        <v>98</v>
      </c>
      <c r="F288">
        <v>164848</v>
      </c>
      <c r="G288">
        <f t="shared" si="25"/>
        <v>164750</v>
      </c>
      <c r="H288">
        <f t="shared" si="26"/>
        <v>3.9504708073995016</v>
      </c>
      <c r="J288">
        <f>H288/I327*100</f>
        <v>4.6209356823553902</v>
      </c>
    </row>
    <row r="289" spans="1:10">
      <c r="A289" t="s">
        <v>320</v>
      </c>
      <c r="B289">
        <v>182</v>
      </c>
      <c r="C289">
        <v>4696754</v>
      </c>
      <c r="D289">
        <f t="shared" si="24"/>
        <v>4696572</v>
      </c>
      <c r="E289">
        <v>88</v>
      </c>
      <c r="F289">
        <v>141666</v>
      </c>
      <c r="G289">
        <f t="shared" si="25"/>
        <v>141578</v>
      </c>
      <c r="H289">
        <f t="shared" si="26"/>
        <v>3.0144965306610865</v>
      </c>
      <c r="J289">
        <f>H289/I327*100</f>
        <v>3.5261099909349758</v>
      </c>
    </row>
    <row r="290" spans="1:10">
      <c r="A290" t="s">
        <v>321</v>
      </c>
      <c r="B290">
        <v>277</v>
      </c>
      <c r="C290">
        <v>4805023</v>
      </c>
      <c r="D290">
        <f t="shared" si="24"/>
        <v>4804746</v>
      </c>
      <c r="E290">
        <v>111</v>
      </c>
      <c r="F290">
        <v>188457</v>
      </c>
      <c r="G290">
        <f t="shared" si="25"/>
        <v>188346</v>
      </c>
      <c r="H290">
        <f t="shared" si="26"/>
        <v>3.9199991008889961</v>
      </c>
      <c r="J290">
        <f>H290/I327*100</f>
        <v>4.5852923874719256</v>
      </c>
    </row>
    <row r="291" spans="1:10">
      <c r="A291" t="s">
        <v>322</v>
      </c>
      <c r="B291">
        <v>270</v>
      </c>
      <c r="C291">
        <v>5025088</v>
      </c>
      <c r="D291">
        <f t="shared" si="24"/>
        <v>5024818</v>
      </c>
      <c r="E291">
        <v>409</v>
      </c>
      <c r="F291">
        <v>157444</v>
      </c>
      <c r="G291">
        <f t="shared" si="25"/>
        <v>157035</v>
      </c>
      <c r="H291">
        <f t="shared" si="26"/>
        <v>3.1251878177478272</v>
      </c>
      <c r="J291">
        <f>H291/I330*100</f>
        <v>2.6541821293121837</v>
      </c>
    </row>
    <row r="292" spans="1:10">
      <c r="A292" t="s">
        <v>323</v>
      </c>
      <c r="B292">
        <v>223</v>
      </c>
      <c r="C292">
        <v>4072448</v>
      </c>
      <c r="D292">
        <f t="shared" si="24"/>
        <v>4072225</v>
      </c>
      <c r="E292">
        <v>123</v>
      </c>
      <c r="F292">
        <v>98168</v>
      </c>
      <c r="G292">
        <f t="shared" si="25"/>
        <v>98045</v>
      </c>
      <c r="H292">
        <f t="shared" si="26"/>
        <v>2.4076518365267146</v>
      </c>
      <c r="J292">
        <f>H292/I330*100</f>
        <v>2.0447879778054685</v>
      </c>
    </row>
    <row r="293" spans="1:10">
      <c r="A293" t="s">
        <v>324</v>
      </c>
      <c r="B293">
        <v>390</v>
      </c>
      <c r="C293">
        <v>4264978</v>
      </c>
      <c r="D293">
        <f t="shared" si="24"/>
        <v>4264588</v>
      </c>
      <c r="E293">
        <v>143</v>
      </c>
      <c r="F293">
        <v>129905</v>
      </c>
      <c r="G293">
        <f t="shared" si="25"/>
        <v>129762</v>
      </c>
      <c r="H293">
        <f t="shared" si="26"/>
        <v>3.0427792790300026</v>
      </c>
      <c r="J293">
        <f>H293/I330*100</f>
        <v>2.5841936090941551</v>
      </c>
    </row>
    <row r="294" spans="1:10">
      <c r="A294" t="s">
        <v>325</v>
      </c>
      <c r="B294">
        <v>205</v>
      </c>
      <c r="C294">
        <v>4196179</v>
      </c>
      <c r="D294">
        <f t="shared" si="24"/>
        <v>4195974</v>
      </c>
      <c r="E294">
        <v>161</v>
      </c>
      <c r="F294">
        <v>149295</v>
      </c>
      <c r="G294">
        <f t="shared" si="25"/>
        <v>149134</v>
      </c>
      <c r="H294">
        <f t="shared" si="26"/>
        <v>3.5542164941918135</v>
      </c>
      <c r="J294">
        <f>H294/I330*100</f>
        <v>3.0185507088622945</v>
      </c>
    </row>
    <row r="295" spans="1:10">
      <c r="A295" t="s">
        <v>326</v>
      </c>
      <c r="B295">
        <v>211</v>
      </c>
      <c r="C295">
        <v>5141795</v>
      </c>
      <c r="D295">
        <f t="shared" si="24"/>
        <v>5141584</v>
      </c>
      <c r="E295">
        <v>98</v>
      </c>
      <c r="F295">
        <v>162186</v>
      </c>
      <c r="G295">
        <f t="shared" si="25"/>
        <v>162088</v>
      </c>
      <c r="H295">
        <f t="shared" si="26"/>
        <v>3.1524915279026851</v>
      </c>
      <c r="J295">
        <f>H295/I330*100</f>
        <v>2.6773708218910408</v>
      </c>
    </row>
    <row r="297" spans="1:10">
      <c r="A297" t="s">
        <v>327</v>
      </c>
      <c r="B297">
        <v>157</v>
      </c>
      <c r="C297">
        <v>31494</v>
      </c>
      <c r="D297">
        <f t="shared" ref="D297:D314" si="27">C297-B297</f>
        <v>31337</v>
      </c>
      <c r="E297">
        <v>92</v>
      </c>
      <c r="F297">
        <v>63669</v>
      </c>
      <c r="G297">
        <f t="shared" ref="G297:G314" si="28">F297-E297</f>
        <v>63577</v>
      </c>
      <c r="H297">
        <f t="shared" ref="H297:H314" si="29">G297/D297*100</f>
        <v>202.8815776877174</v>
      </c>
      <c r="I297">
        <f>AVERAGE(H297:H298)</f>
        <v>186.93697204996556</v>
      </c>
    </row>
    <row r="298" spans="1:10">
      <c r="A298" t="s">
        <v>328</v>
      </c>
      <c r="B298">
        <v>217</v>
      </c>
      <c r="C298">
        <v>50914</v>
      </c>
      <c r="D298">
        <f t="shared" si="27"/>
        <v>50697</v>
      </c>
      <c r="E298">
        <v>83</v>
      </c>
      <c r="F298">
        <v>86771</v>
      </c>
      <c r="G298">
        <f t="shared" si="28"/>
        <v>86688</v>
      </c>
      <c r="H298">
        <f t="shared" si="29"/>
        <v>170.99236641221373</v>
      </c>
    </row>
    <row r="299" spans="1:10">
      <c r="A299" t="s">
        <v>329</v>
      </c>
      <c r="B299">
        <v>203</v>
      </c>
      <c r="C299">
        <v>222259</v>
      </c>
      <c r="D299">
        <f t="shared" si="27"/>
        <v>222056</v>
      </c>
      <c r="E299">
        <v>161</v>
      </c>
      <c r="F299">
        <v>207487</v>
      </c>
      <c r="G299">
        <f t="shared" si="28"/>
        <v>207326</v>
      </c>
      <c r="H299">
        <f t="shared" si="29"/>
        <v>93.366538170551578</v>
      </c>
      <c r="I299">
        <f>AVERAGE(H299:H300)</f>
        <v>130.7399460626454</v>
      </c>
    </row>
    <row r="300" spans="1:10">
      <c r="A300" t="s">
        <v>330</v>
      </c>
      <c r="B300">
        <v>183</v>
      </c>
      <c r="C300">
        <v>188337</v>
      </c>
      <c r="D300">
        <f t="shared" si="27"/>
        <v>188154</v>
      </c>
      <c r="E300">
        <v>173</v>
      </c>
      <c r="F300">
        <v>316485</v>
      </c>
      <c r="G300">
        <f t="shared" si="28"/>
        <v>316312</v>
      </c>
      <c r="H300">
        <f t="shared" si="29"/>
        <v>168.11335395473921</v>
      </c>
    </row>
    <row r="301" spans="1:10">
      <c r="A301" t="s">
        <v>331</v>
      </c>
      <c r="B301">
        <v>245</v>
      </c>
      <c r="C301">
        <v>49597</v>
      </c>
      <c r="D301">
        <f t="shared" si="27"/>
        <v>49352</v>
      </c>
      <c r="E301">
        <v>170</v>
      </c>
      <c r="F301">
        <v>85444</v>
      </c>
      <c r="G301">
        <f t="shared" si="28"/>
        <v>85274</v>
      </c>
      <c r="H301">
        <f t="shared" si="29"/>
        <v>172.78732371535094</v>
      </c>
      <c r="I301">
        <f>AVERAGE(H301:H302)</f>
        <v>154.17889294175257</v>
      </c>
    </row>
    <row r="302" spans="1:10">
      <c r="A302" t="s">
        <v>332</v>
      </c>
      <c r="B302">
        <v>139</v>
      </c>
      <c r="C302">
        <v>88094</v>
      </c>
      <c r="D302">
        <f t="shared" si="27"/>
        <v>87955</v>
      </c>
      <c r="E302">
        <v>200</v>
      </c>
      <c r="F302">
        <v>119441</v>
      </c>
      <c r="G302">
        <f t="shared" si="28"/>
        <v>119241</v>
      </c>
      <c r="H302">
        <f t="shared" si="29"/>
        <v>135.57046216815417</v>
      </c>
    </row>
    <row r="303" spans="1:10">
      <c r="A303" t="s">
        <v>333</v>
      </c>
      <c r="B303">
        <v>200</v>
      </c>
      <c r="C303">
        <v>55478</v>
      </c>
      <c r="D303">
        <f t="shared" si="27"/>
        <v>55278</v>
      </c>
      <c r="E303">
        <v>123</v>
      </c>
      <c r="F303">
        <v>88490</v>
      </c>
      <c r="G303">
        <f t="shared" si="28"/>
        <v>88367</v>
      </c>
      <c r="H303">
        <f t="shared" si="29"/>
        <v>159.85925684720866</v>
      </c>
      <c r="I303">
        <f>AVERAGE(H303:H304)</f>
        <v>132.55440215000721</v>
      </c>
    </row>
    <row r="304" spans="1:10">
      <c r="A304" t="s">
        <v>334</v>
      </c>
      <c r="B304">
        <v>115</v>
      </c>
      <c r="C304">
        <v>85189</v>
      </c>
      <c r="D304">
        <f t="shared" si="27"/>
        <v>85074</v>
      </c>
      <c r="E304">
        <v>105</v>
      </c>
      <c r="F304">
        <v>89645</v>
      </c>
      <c r="G304">
        <f t="shared" si="28"/>
        <v>89540</v>
      </c>
      <c r="H304">
        <f t="shared" si="29"/>
        <v>105.24954745280579</v>
      </c>
    </row>
    <row r="305" spans="1:9">
      <c r="A305" t="s">
        <v>335</v>
      </c>
      <c r="B305">
        <v>139</v>
      </c>
      <c r="C305">
        <v>90052</v>
      </c>
      <c r="D305">
        <f t="shared" si="27"/>
        <v>89913</v>
      </c>
      <c r="E305">
        <v>188</v>
      </c>
      <c r="F305">
        <v>149976</v>
      </c>
      <c r="G305">
        <f t="shared" si="28"/>
        <v>149788</v>
      </c>
      <c r="H305">
        <f t="shared" si="29"/>
        <v>166.59215018962774</v>
      </c>
      <c r="I305">
        <f>AVERAGE(H305:H306)</f>
        <v>168.16081509789379</v>
      </c>
    </row>
    <row r="306" spans="1:9">
      <c r="A306" t="s">
        <v>16</v>
      </c>
      <c r="B306">
        <v>105</v>
      </c>
      <c r="C306">
        <v>136472</v>
      </c>
      <c r="D306">
        <f t="shared" si="27"/>
        <v>136367</v>
      </c>
      <c r="E306">
        <v>97</v>
      </c>
      <c r="F306">
        <v>231552</v>
      </c>
      <c r="G306">
        <f t="shared" si="28"/>
        <v>231455</v>
      </c>
      <c r="H306">
        <f t="shared" si="29"/>
        <v>169.72948000615983</v>
      </c>
    </row>
    <row r="307" spans="1:9">
      <c r="A307" t="s">
        <v>17</v>
      </c>
      <c r="B307">
        <v>154</v>
      </c>
      <c r="C307">
        <v>155711</v>
      </c>
      <c r="D307">
        <f t="shared" si="27"/>
        <v>155557</v>
      </c>
      <c r="E307">
        <v>116</v>
      </c>
      <c r="F307">
        <v>245717</v>
      </c>
      <c r="G307">
        <f t="shared" si="28"/>
        <v>245601</v>
      </c>
      <c r="H307">
        <f t="shared" si="29"/>
        <v>157.88489106886865</v>
      </c>
      <c r="I307">
        <f>AVERAGE(H307:H308)</f>
        <v>199.74652486616191</v>
      </c>
    </row>
    <row r="308" spans="1:9">
      <c r="A308" t="s">
        <v>18</v>
      </c>
      <c r="B308">
        <v>210</v>
      </c>
      <c r="C308">
        <v>156314</v>
      </c>
      <c r="D308">
        <f t="shared" si="27"/>
        <v>156104</v>
      </c>
      <c r="E308">
        <v>112</v>
      </c>
      <c r="F308">
        <v>377272</v>
      </c>
      <c r="G308">
        <f t="shared" si="28"/>
        <v>377160</v>
      </c>
      <c r="H308">
        <f t="shared" si="29"/>
        <v>241.60815866345513</v>
      </c>
    </row>
    <row r="309" spans="1:9">
      <c r="A309" t="s">
        <v>19</v>
      </c>
      <c r="B309">
        <v>140</v>
      </c>
      <c r="C309">
        <v>134989</v>
      </c>
      <c r="D309">
        <f t="shared" si="27"/>
        <v>134849</v>
      </c>
      <c r="E309">
        <v>120</v>
      </c>
      <c r="F309">
        <v>222690</v>
      </c>
      <c r="G309">
        <f t="shared" si="28"/>
        <v>222570</v>
      </c>
      <c r="H309">
        <f t="shared" si="29"/>
        <v>165.05127957938137</v>
      </c>
      <c r="I309">
        <f>AVERAGE(H309:H310)</f>
        <v>228.61376198957072</v>
      </c>
    </row>
    <row r="310" spans="1:9">
      <c r="A310" t="s">
        <v>20</v>
      </c>
      <c r="B310">
        <v>204</v>
      </c>
      <c r="C310">
        <v>141939</v>
      </c>
      <c r="D310">
        <f t="shared" si="27"/>
        <v>141735</v>
      </c>
      <c r="E310">
        <v>110</v>
      </c>
      <c r="F310">
        <v>414226</v>
      </c>
      <c r="G310">
        <f t="shared" si="28"/>
        <v>414116</v>
      </c>
      <c r="H310">
        <f t="shared" si="29"/>
        <v>292.17624439976009</v>
      </c>
    </row>
    <row r="311" spans="1:9">
      <c r="A311" t="s">
        <v>21</v>
      </c>
      <c r="B311">
        <v>277</v>
      </c>
      <c r="C311">
        <v>308505</v>
      </c>
      <c r="D311">
        <f t="shared" si="27"/>
        <v>308228</v>
      </c>
      <c r="E311">
        <v>125</v>
      </c>
      <c r="F311">
        <v>1005303</v>
      </c>
      <c r="G311">
        <f t="shared" si="28"/>
        <v>1005178</v>
      </c>
      <c r="H311">
        <f t="shared" si="29"/>
        <v>326.11508363938384</v>
      </c>
      <c r="I311">
        <f>AVERAGE(H311:H312)</f>
        <v>208.2350253904695</v>
      </c>
    </row>
    <row r="312" spans="1:9">
      <c r="A312" t="s">
        <v>22</v>
      </c>
      <c r="B312">
        <v>139</v>
      </c>
      <c r="C312">
        <v>208609</v>
      </c>
      <c r="D312">
        <f t="shared" si="27"/>
        <v>208470</v>
      </c>
      <c r="E312">
        <v>115</v>
      </c>
      <c r="F312">
        <v>188478</v>
      </c>
      <c r="G312">
        <f t="shared" si="28"/>
        <v>188363</v>
      </c>
      <c r="H312">
        <f t="shared" si="29"/>
        <v>90.354967141555136</v>
      </c>
    </row>
    <row r="313" spans="1:9">
      <c r="A313" t="s">
        <v>23</v>
      </c>
      <c r="B313">
        <v>105</v>
      </c>
      <c r="C313">
        <v>129506</v>
      </c>
      <c r="D313">
        <f t="shared" si="27"/>
        <v>129401</v>
      </c>
      <c r="E313">
        <v>133</v>
      </c>
      <c r="F313">
        <v>541570</v>
      </c>
      <c r="G313">
        <f t="shared" si="28"/>
        <v>541437</v>
      </c>
      <c r="H313">
        <f t="shared" si="29"/>
        <v>418.41794112873936</v>
      </c>
      <c r="I313">
        <f>AVERAGE(H313:H314)</f>
        <v>274.11233805373462</v>
      </c>
    </row>
    <row r="314" spans="1:9">
      <c r="A314" t="s">
        <v>24</v>
      </c>
      <c r="B314">
        <v>105</v>
      </c>
      <c r="C314">
        <v>210024</v>
      </c>
      <c r="D314">
        <f t="shared" si="27"/>
        <v>209919</v>
      </c>
      <c r="E314">
        <v>362</v>
      </c>
      <c r="F314">
        <v>272851</v>
      </c>
      <c r="G314">
        <f t="shared" si="28"/>
        <v>272489</v>
      </c>
      <c r="H314">
        <f t="shared" si="29"/>
        <v>129.80673497872991</v>
      </c>
    </row>
    <row r="315" spans="1:9">
      <c r="A315" t="s">
        <v>25</v>
      </c>
      <c r="B315">
        <v>433</v>
      </c>
      <c r="C315">
        <v>1610867</v>
      </c>
      <c r="D315">
        <f>C315-B315</f>
        <v>1610434</v>
      </c>
      <c r="E315">
        <v>150</v>
      </c>
      <c r="F315">
        <v>1958448</v>
      </c>
      <c r="G315">
        <f>F315-E315</f>
        <v>1958298</v>
      </c>
      <c r="H315">
        <f>G315/D315*100</f>
        <v>121.60063684696173</v>
      </c>
      <c r="I315">
        <f>AVERAGE(H315:H317)</f>
        <v>122.84316620829559</v>
      </c>
    </row>
    <row r="316" spans="1:9">
      <c r="A316" t="s">
        <v>26</v>
      </c>
      <c r="B316">
        <v>377</v>
      </c>
      <c r="C316">
        <v>1205602</v>
      </c>
      <c r="D316">
        <f t="shared" ref="D316:D336" si="30">C316-B316</f>
        <v>1205225</v>
      </c>
      <c r="E316">
        <v>242</v>
      </c>
      <c r="F316">
        <v>1288425</v>
      </c>
      <c r="G316">
        <f t="shared" ref="G316:G336" si="31">F316-E316</f>
        <v>1288183</v>
      </c>
      <c r="H316">
        <f t="shared" ref="H316:H336" si="32">G316/D316*100</f>
        <v>106.88319608371881</v>
      </c>
    </row>
    <row r="317" spans="1:9">
      <c r="A317" t="s">
        <v>27</v>
      </c>
      <c r="B317">
        <v>1353</v>
      </c>
      <c r="C317">
        <v>1119479</v>
      </c>
      <c r="D317">
        <f t="shared" si="30"/>
        <v>1118126</v>
      </c>
      <c r="E317">
        <v>1609</v>
      </c>
      <c r="F317">
        <v>1567496</v>
      </c>
      <c r="G317">
        <f t="shared" si="31"/>
        <v>1565887</v>
      </c>
      <c r="H317">
        <f t="shared" si="32"/>
        <v>140.04566569420621</v>
      </c>
    </row>
    <row r="318" spans="1:9">
      <c r="A318" t="s">
        <v>28</v>
      </c>
      <c r="B318">
        <v>1378</v>
      </c>
      <c r="C318">
        <v>910912</v>
      </c>
      <c r="D318">
        <f t="shared" si="30"/>
        <v>909534</v>
      </c>
      <c r="E318">
        <v>1512</v>
      </c>
      <c r="F318">
        <v>1031036</v>
      </c>
      <c r="G318">
        <f t="shared" si="31"/>
        <v>1029524</v>
      </c>
      <c r="H318">
        <f t="shared" si="32"/>
        <v>113.19246999012682</v>
      </c>
      <c r="I318">
        <f>AVERAGE(H318:H320)</f>
        <v>111.18964713390268</v>
      </c>
    </row>
    <row r="319" spans="1:9">
      <c r="A319" t="s">
        <v>29</v>
      </c>
      <c r="B319">
        <v>731</v>
      </c>
      <c r="C319">
        <v>2471155</v>
      </c>
      <c r="D319">
        <f t="shared" si="30"/>
        <v>2470424</v>
      </c>
      <c r="E319">
        <v>1282</v>
      </c>
      <c r="F319">
        <v>2635822</v>
      </c>
      <c r="G319">
        <f t="shared" si="31"/>
        <v>2634540</v>
      </c>
      <c r="H319">
        <f t="shared" si="32"/>
        <v>106.64323209295246</v>
      </c>
    </row>
    <row r="320" spans="1:9">
      <c r="A320" t="s">
        <v>30</v>
      </c>
      <c r="B320">
        <v>1488</v>
      </c>
      <c r="C320">
        <v>2097614</v>
      </c>
      <c r="D320">
        <f t="shared" si="30"/>
        <v>2096126</v>
      </c>
      <c r="E320">
        <v>986</v>
      </c>
      <c r="F320">
        <v>2384978</v>
      </c>
      <c r="G320">
        <f t="shared" si="31"/>
        <v>2383992</v>
      </c>
      <c r="H320">
        <f t="shared" si="32"/>
        <v>113.73323931862875</v>
      </c>
    </row>
    <row r="321" spans="1:9">
      <c r="A321" t="s">
        <v>31</v>
      </c>
      <c r="B321">
        <v>414</v>
      </c>
      <c r="C321">
        <v>1487707</v>
      </c>
      <c r="D321">
        <f t="shared" si="30"/>
        <v>1487293</v>
      </c>
      <c r="E321">
        <v>1026</v>
      </c>
      <c r="F321">
        <v>1847995</v>
      </c>
      <c r="G321">
        <f t="shared" si="31"/>
        <v>1846969</v>
      </c>
      <c r="H321">
        <f t="shared" si="32"/>
        <v>124.18326449462211</v>
      </c>
      <c r="I321">
        <f>AVERAGE(H321:H323)</f>
        <v>104.9594068248897</v>
      </c>
    </row>
    <row r="322" spans="1:9">
      <c r="A322" t="s">
        <v>175</v>
      </c>
      <c r="B322">
        <v>465</v>
      </c>
      <c r="C322">
        <v>3336001</v>
      </c>
      <c r="D322">
        <f t="shared" si="30"/>
        <v>3335536</v>
      </c>
      <c r="E322">
        <v>721</v>
      </c>
      <c r="F322">
        <v>3429956</v>
      </c>
      <c r="G322">
        <f t="shared" si="31"/>
        <v>3429235</v>
      </c>
      <c r="H322">
        <f t="shared" si="32"/>
        <v>102.80911373764216</v>
      </c>
    </row>
    <row r="323" spans="1:9">
      <c r="A323" t="s">
        <v>176</v>
      </c>
      <c r="B323">
        <v>670</v>
      </c>
      <c r="C323">
        <v>1973659</v>
      </c>
      <c r="D323">
        <f t="shared" si="30"/>
        <v>1972989</v>
      </c>
      <c r="E323">
        <v>363</v>
      </c>
      <c r="F323">
        <v>1734341</v>
      </c>
      <c r="G323">
        <f t="shared" si="31"/>
        <v>1733978</v>
      </c>
      <c r="H323">
        <f t="shared" si="32"/>
        <v>87.885842242404806</v>
      </c>
    </row>
    <row r="324" spans="1:9">
      <c r="A324" t="s">
        <v>177</v>
      </c>
      <c r="B324">
        <v>582</v>
      </c>
      <c r="C324">
        <v>2009852</v>
      </c>
      <c r="D324">
        <f t="shared" si="30"/>
        <v>2009270</v>
      </c>
      <c r="E324">
        <v>859</v>
      </c>
      <c r="F324">
        <v>2439642</v>
      </c>
      <c r="G324">
        <f t="shared" si="31"/>
        <v>2438783</v>
      </c>
      <c r="H324">
        <f t="shared" si="32"/>
        <v>121.37656959990444</v>
      </c>
      <c r="I324">
        <f>AVERAGE(H324:H326)</f>
        <v>112.58374891170207</v>
      </c>
    </row>
    <row r="325" spans="1:9">
      <c r="A325" t="s">
        <v>178</v>
      </c>
      <c r="B325">
        <v>150</v>
      </c>
      <c r="C325">
        <v>1368463</v>
      </c>
      <c r="D325">
        <f t="shared" si="30"/>
        <v>1368313</v>
      </c>
      <c r="E325">
        <v>92</v>
      </c>
      <c r="F325">
        <v>1203506</v>
      </c>
      <c r="G325">
        <f t="shared" si="31"/>
        <v>1203414</v>
      </c>
      <c r="H325">
        <f t="shared" si="32"/>
        <v>87.94873687526173</v>
      </c>
    </row>
    <row r="326" spans="1:9">
      <c r="A326" t="s">
        <v>179</v>
      </c>
      <c r="B326">
        <v>163</v>
      </c>
      <c r="C326">
        <v>1027246</v>
      </c>
      <c r="D326">
        <f t="shared" si="30"/>
        <v>1027083</v>
      </c>
      <c r="E326">
        <v>112</v>
      </c>
      <c r="F326">
        <v>1319153</v>
      </c>
      <c r="G326">
        <f t="shared" si="31"/>
        <v>1319041</v>
      </c>
      <c r="H326">
        <f t="shared" si="32"/>
        <v>128.42594025994006</v>
      </c>
    </row>
    <row r="327" spans="1:9">
      <c r="A327" t="s">
        <v>180</v>
      </c>
      <c r="B327">
        <v>230</v>
      </c>
      <c r="C327">
        <v>3848810</v>
      </c>
      <c r="D327">
        <f t="shared" si="30"/>
        <v>3848580</v>
      </c>
      <c r="E327">
        <v>129</v>
      </c>
      <c r="F327">
        <v>2704237</v>
      </c>
      <c r="G327">
        <f t="shared" si="31"/>
        <v>2704108</v>
      </c>
      <c r="H327">
        <f t="shared" si="32"/>
        <v>70.262486423564013</v>
      </c>
      <c r="I327">
        <f>AVERAGE(H327:H329)</f>
        <v>85.49071181587756</v>
      </c>
    </row>
    <row r="328" spans="1:9">
      <c r="A328" t="s">
        <v>181</v>
      </c>
      <c r="B328">
        <v>238</v>
      </c>
      <c r="C328">
        <v>2888981</v>
      </c>
      <c r="D328">
        <f t="shared" si="30"/>
        <v>2888743</v>
      </c>
      <c r="E328">
        <v>95</v>
      </c>
      <c r="F328">
        <v>2279017</v>
      </c>
      <c r="G328">
        <f t="shared" si="31"/>
        <v>2278922</v>
      </c>
      <c r="H328">
        <f t="shared" si="32"/>
        <v>78.889745470607807</v>
      </c>
    </row>
    <row r="329" spans="1:9">
      <c r="A329" t="s">
        <v>182</v>
      </c>
      <c r="B329">
        <v>189</v>
      </c>
      <c r="C329">
        <v>2737042</v>
      </c>
      <c r="D329">
        <f t="shared" si="30"/>
        <v>2736853</v>
      </c>
      <c r="E329">
        <v>229</v>
      </c>
      <c r="F329">
        <v>2937417</v>
      </c>
      <c r="G329">
        <f t="shared" si="31"/>
        <v>2937188</v>
      </c>
      <c r="H329">
        <f t="shared" si="32"/>
        <v>107.31990355346086</v>
      </c>
    </row>
    <row r="330" spans="1:9">
      <c r="A330" t="s">
        <v>183</v>
      </c>
      <c r="B330">
        <v>406</v>
      </c>
      <c r="C330">
        <v>3315496</v>
      </c>
      <c r="D330">
        <f t="shared" si="30"/>
        <v>3315090</v>
      </c>
      <c r="E330">
        <v>236</v>
      </c>
      <c r="F330">
        <v>2684487</v>
      </c>
      <c r="G330">
        <f t="shared" si="31"/>
        <v>2684251</v>
      </c>
      <c r="H330">
        <f t="shared" si="32"/>
        <v>80.970682545571918</v>
      </c>
      <c r="I330">
        <f>AVERAGE(H330:H332)</f>
        <v>117.7457938260515</v>
      </c>
    </row>
    <row r="331" spans="1:9">
      <c r="A331" t="s">
        <v>184</v>
      </c>
      <c r="B331">
        <v>314</v>
      </c>
      <c r="C331">
        <v>1990574</v>
      </c>
      <c r="D331">
        <f t="shared" si="30"/>
        <v>1990260</v>
      </c>
      <c r="E331">
        <v>153</v>
      </c>
      <c r="F331">
        <v>2839580</v>
      </c>
      <c r="G331">
        <f t="shared" si="31"/>
        <v>2839427</v>
      </c>
      <c r="H331">
        <f t="shared" si="32"/>
        <v>142.66613407293519</v>
      </c>
    </row>
    <row r="332" spans="1:9">
      <c r="A332" t="s">
        <v>185</v>
      </c>
      <c r="B332">
        <v>222</v>
      </c>
      <c r="C332">
        <v>2157218</v>
      </c>
      <c r="D332">
        <f t="shared" si="30"/>
        <v>2156996</v>
      </c>
      <c r="E332">
        <v>116</v>
      </c>
      <c r="F332">
        <v>2795595</v>
      </c>
      <c r="G332">
        <f t="shared" si="31"/>
        <v>2795479</v>
      </c>
      <c r="H332">
        <f t="shared" si="32"/>
        <v>129.60056485964739</v>
      </c>
    </row>
    <row r="333" spans="1:9">
      <c r="A333" t="s">
        <v>186</v>
      </c>
      <c r="B333">
        <v>133</v>
      </c>
      <c r="C333">
        <v>98107</v>
      </c>
      <c r="D333">
        <f t="shared" si="30"/>
        <v>97974</v>
      </c>
      <c r="E333">
        <v>110</v>
      </c>
      <c r="F333">
        <v>243544</v>
      </c>
      <c r="G333">
        <f t="shared" si="31"/>
        <v>243434</v>
      </c>
      <c r="H333">
        <f t="shared" si="32"/>
        <v>248.46796088758242</v>
      </c>
      <c r="I333">
        <f>AVERAGE(H333:H336)</f>
        <v>264.20793936277516</v>
      </c>
    </row>
    <row r="334" spans="1:9">
      <c r="A334" t="s">
        <v>187</v>
      </c>
      <c r="B334">
        <v>185</v>
      </c>
      <c r="C334">
        <v>75162</v>
      </c>
      <c r="D334">
        <f t="shared" si="30"/>
        <v>74977</v>
      </c>
      <c r="E334">
        <v>194</v>
      </c>
      <c r="F334">
        <v>202749</v>
      </c>
      <c r="G334">
        <f t="shared" si="31"/>
        <v>202555</v>
      </c>
      <c r="H334">
        <f t="shared" si="32"/>
        <v>270.15618122891021</v>
      </c>
    </row>
    <row r="335" spans="1:9">
      <c r="A335" t="s">
        <v>188</v>
      </c>
      <c r="B335">
        <v>103</v>
      </c>
      <c r="C335">
        <v>55406</v>
      </c>
      <c r="D335">
        <f t="shared" si="30"/>
        <v>55303</v>
      </c>
      <c r="E335">
        <v>126</v>
      </c>
      <c r="F335">
        <v>141245</v>
      </c>
      <c r="G335">
        <f t="shared" si="31"/>
        <v>141119</v>
      </c>
      <c r="H335">
        <f t="shared" si="32"/>
        <v>255.17422201327236</v>
      </c>
    </row>
    <row r="336" spans="1:9">
      <c r="A336" t="s">
        <v>189</v>
      </c>
      <c r="B336">
        <v>157</v>
      </c>
      <c r="C336">
        <v>60169</v>
      </c>
      <c r="D336">
        <f t="shared" si="30"/>
        <v>60012</v>
      </c>
      <c r="E336">
        <v>135</v>
      </c>
      <c r="F336">
        <v>169989</v>
      </c>
      <c r="G336">
        <f t="shared" si="31"/>
        <v>169854</v>
      </c>
      <c r="H336">
        <f t="shared" si="32"/>
        <v>283.03339332133572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eeth Mathew</dc:creator>
  <cp:lastModifiedBy>Tate Lab Admin</cp:lastModifiedBy>
  <dcterms:created xsi:type="dcterms:W3CDTF">2014-06-26T04:31:57Z</dcterms:created>
  <dcterms:modified xsi:type="dcterms:W3CDTF">2014-07-22T02:53:55Z</dcterms:modified>
</cp:coreProperties>
</file>